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firstSheet="2" activeTab="5"/>
  </bookViews>
  <sheets>
    <sheet name="MBC" sheetId="1" r:id="rId1"/>
    <sheet name="DOC" sheetId="2" r:id="rId2"/>
    <sheet name="ROC" sheetId="3" r:id="rId3"/>
    <sheet name="pH" sheetId="4" r:id="rId4"/>
    <sheet name="soc" sheetId="5" r:id="rId5"/>
    <sheet name="NPK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5" uniqueCount="215">
  <si>
    <t>编号</t>
  </si>
  <si>
    <t>矿化前</t>
  </si>
  <si>
    <t>矿化后</t>
  </si>
  <si>
    <t>未薰蒸</t>
  </si>
  <si>
    <t>薰蒸</t>
  </si>
  <si>
    <t>未薰蒸FeSO4=0.05</t>
  </si>
  <si>
    <t>称样量（g）</t>
  </si>
  <si>
    <r>
      <rPr>
        <sz val="11"/>
        <color rgb="FFFF0000"/>
        <rFont val="等线"/>
        <charset val="134"/>
        <scheme val="minor"/>
      </rPr>
      <t>FeSO</t>
    </r>
    <r>
      <rPr>
        <vertAlign val="subscript"/>
        <sz val="11"/>
        <color rgb="FFFF0000"/>
        <rFont val="等线"/>
        <charset val="134"/>
        <scheme val="minor"/>
      </rPr>
      <t>4</t>
    </r>
    <r>
      <rPr>
        <sz val="11"/>
        <color rgb="FFFF0000"/>
        <rFont val="等线"/>
        <charset val="134"/>
        <scheme val="minor"/>
      </rPr>
      <t>读数</t>
    </r>
  </si>
  <si>
    <t>可溶性有机碳(DOC)</t>
  </si>
  <si>
    <t>微生物量碳（MBC）</t>
  </si>
  <si>
    <r>
      <rPr>
        <sz val="11"/>
        <color theme="1"/>
        <rFont val="等线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K</t>
    </r>
  </si>
  <si>
    <t>1—1-1</t>
  </si>
  <si>
    <t>1—1-2</t>
  </si>
  <si>
    <t>1—1-3</t>
  </si>
  <si>
    <t>1—2-1</t>
  </si>
  <si>
    <t>1—2-2</t>
  </si>
  <si>
    <t>1—2-3</t>
  </si>
  <si>
    <t>1—3-1</t>
  </si>
  <si>
    <t>1—3-2</t>
  </si>
  <si>
    <t>1—3-3</t>
  </si>
  <si>
    <t>M</t>
  </si>
  <si>
    <t>6—1-1</t>
  </si>
  <si>
    <t>6—1-2</t>
  </si>
  <si>
    <t>6—1-3</t>
  </si>
  <si>
    <r>
      <rPr>
        <sz val="11"/>
        <color theme="1"/>
        <rFont val="等线"/>
        <charset val="134"/>
        <scheme val="minor"/>
      </rPr>
      <t>6—2-</t>
    </r>
    <r>
      <rPr>
        <sz val="11"/>
        <color theme="1"/>
        <rFont val="等线"/>
        <charset val="134"/>
        <scheme val="minor"/>
      </rPr>
      <t>1</t>
    </r>
  </si>
  <si>
    <r>
      <rPr>
        <sz val="11"/>
        <color theme="1"/>
        <rFont val="等线"/>
        <charset val="134"/>
        <scheme val="minor"/>
      </rPr>
      <t>6—2-</t>
    </r>
    <r>
      <rPr>
        <sz val="11"/>
        <color theme="1"/>
        <rFont val="等线"/>
        <charset val="134"/>
        <scheme val="minor"/>
      </rPr>
      <t>2</t>
    </r>
  </si>
  <si>
    <r>
      <rPr>
        <sz val="11"/>
        <color theme="1"/>
        <rFont val="等线"/>
        <charset val="134"/>
        <scheme val="minor"/>
      </rPr>
      <t>6—2-</t>
    </r>
    <r>
      <rPr>
        <sz val="11"/>
        <color theme="1"/>
        <rFont val="等线"/>
        <charset val="134"/>
        <scheme val="minor"/>
      </rPr>
      <t>3</t>
    </r>
  </si>
  <si>
    <t>6—3-1</t>
  </si>
  <si>
    <t>6—3-2</t>
  </si>
  <si>
    <t>6—3-3</t>
  </si>
  <si>
    <r>
      <rPr>
        <sz val="11"/>
        <color theme="1"/>
        <rFont val="等线"/>
        <charset val="134"/>
        <scheme val="minor"/>
      </rPr>
      <t>N</t>
    </r>
    <r>
      <rPr>
        <sz val="11"/>
        <color theme="1"/>
        <rFont val="等线"/>
        <charset val="134"/>
        <scheme val="minor"/>
      </rPr>
      <t>PK</t>
    </r>
  </si>
  <si>
    <t>PK</t>
  </si>
  <si>
    <t>7—1-1</t>
  </si>
  <si>
    <t>9—1-1</t>
  </si>
  <si>
    <r>
      <rPr>
        <sz val="11"/>
        <color theme="1"/>
        <rFont val="等线"/>
        <charset val="134"/>
        <scheme val="minor"/>
      </rPr>
      <t>7—1-</t>
    </r>
    <r>
      <rPr>
        <sz val="11"/>
        <color theme="1"/>
        <rFont val="等线"/>
        <charset val="134"/>
        <scheme val="minor"/>
      </rPr>
      <t>2</t>
    </r>
  </si>
  <si>
    <t>9—1-2</t>
  </si>
  <si>
    <r>
      <rPr>
        <sz val="11"/>
        <color theme="1"/>
        <rFont val="等线"/>
        <charset val="134"/>
        <scheme val="minor"/>
      </rPr>
      <t>7—1-</t>
    </r>
    <r>
      <rPr>
        <sz val="11"/>
        <color theme="1"/>
        <rFont val="等线"/>
        <charset val="134"/>
        <scheme val="minor"/>
      </rPr>
      <t>3</t>
    </r>
  </si>
  <si>
    <t>9—1-3</t>
  </si>
  <si>
    <t>7—2-1</t>
  </si>
  <si>
    <t>9—2-1</t>
  </si>
  <si>
    <t>7—2-2</t>
  </si>
  <si>
    <t>9—2-2</t>
  </si>
  <si>
    <t>7—2-3</t>
  </si>
  <si>
    <t>9—2-3</t>
  </si>
  <si>
    <r>
      <rPr>
        <sz val="11"/>
        <color theme="1"/>
        <rFont val="等线"/>
        <charset val="134"/>
        <scheme val="minor"/>
      </rPr>
      <t>7—3-</t>
    </r>
    <r>
      <rPr>
        <sz val="11"/>
        <color theme="1"/>
        <rFont val="等线"/>
        <charset val="134"/>
        <scheme val="minor"/>
      </rPr>
      <t>1</t>
    </r>
  </si>
  <si>
    <r>
      <rPr>
        <sz val="11"/>
        <color theme="1"/>
        <rFont val="等线"/>
        <charset val="134"/>
        <scheme val="minor"/>
      </rPr>
      <t>9</t>
    </r>
    <r>
      <rPr>
        <sz val="11"/>
        <color theme="1"/>
        <rFont val="等线"/>
        <charset val="134"/>
        <scheme val="minor"/>
      </rPr>
      <t>—3-1</t>
    </r>
  </si>
  <si>
    <t>7—3-2</t>
  </si>
  <si>
    <r>
      <rPr>
        <sz val="11"/>
        <color theme="1"/>
        <rFont val="等线"/>
        <charset val="134"/>
        <scheme val="minor"/>
      </rPr>
      <t>9</t>
    </r>
    <r>
      <rPr>
        <sz val="11"/>
        <color theme="1"/>
        <rFont val="等线"/>
        <charset val="134"/>
        <scheme val="minor"/>
      </rPr>
      <t>—3-2</t>
    </r>
  </si>
  <si>
    <r>
      <rPr>
        <sz val="11"/>
        <color theme="1"/>
        <rFont val="等线"/>
        <charset val="134"/>
        <scheme val="minor"/>
      </rPr>
      <t>7—3-</t>
    </r>
    <r>
      <rPr>
        <sz val="11"/>
        <color theme="1"/>
        <rFont val="等线"/>
        <charset val="134"/>
        <scheme val="minor"/>
      </rPr>
      <t>3</t>
    </r>
  </si>
  <si>
    <t>1/2NPKM</t>
  </si>
  <si>
    <r>
      <rPr>
        <sz val="11"/>
        <color theme="1"/>
        <rFont val="等线"/>
        <charset val="134"/>
        <scheme val="minor"/>
      </rPr>
      <t>9</t>
    </r>
    <r>
      <rPr>
        <sz val="11"/>
        <color theme="1"/>
        <rFont val="等线"/>
        <charset val="134"/>
        <scheme val="minor"/>
      </rPr>
      <t>—3-3</t>
    </r>
  </si>
  <si>
    <t>NK</t>
  </si>
  <si>
    <t>8—1-1</t>
  </si>
  <si>
    <t>10—1-1</t>
  </si>
  <si>
    <t>8—1-2</t>
  </si>
  <si>
    <t>10—1-2</t>
  </si>
  <si>
    <t>8—1-3</t>
  </si>
  <si>
    <t>10—1-3</t>
  </si>
  <si>
    <t>8—2-1</t>
  </si>
  <si>
    <t>10—2-1</t>
  </si>
  <si>
    <t>8—2-2</t>
  </si>
  <si>
    <t>10—2-2</t>
  </si>
  <si>
    <t>8—2-3</t>
  </si>
  <si>
    <t>10—2-3</t>
  </si>
  <si>
    <t>8—3-1</t>
  </si>
  <si>
    <r>
      <rPr>
        <sz val="11"/>
        <color theme="1"/>
        <rFont val="等线"/>
        <charset val="134"/>
        <scheme val="minor"/>
      </rPr>
      <t>10</t>
    </r>
    <r>
      <rPr>
        <sz val="11"/>
        <color theme="1"/>
        <rFont val="等线"/>
        <charset val="134"/>
        <scheme val="minor"/>
      </rPr>
      <t>—3-1</t>
    </r>
  </si>
  <si>
    <t>8—3-2</t>
  </si>
  <si>
    <r>
      <rPr>
        <sz val="11"/>
        <color theme="1"/>
        <rFont val="等线"/>
        <charset val="134"/>
        <scheme val="minor"/>
      </rPr>
      <t>10</t>
    </r>
    <r>
      <rPr>
        <sz val="11"/>
        <color theme="1"/>
        <rFont val="等线"/>
        <charset val="134"/>
        <scheme val="minor"/>
      </rPr>
      <t>—3-2</t>
    </r>
  </si>
  <si>
    <t>8—3-3</t>
  </si>
  <si>
    <r>
      <rPr>
        <sz val="11"/>
        <color theme="1"/>
        <rFont val="等线"/>
        <charset val="134"/>
        <scheme val="minor"/>
      </rPr>
      <t>10</t>
    </r>
    <r>
      <rPr>
        <sz val="11"/>
        <color theme="1"/>
        <rFont val="等线"/>
        <charset val="134"/>
        <scheme val="minor"/>
      </rPr>
      <t>—3-3</t>
    </r>
  </si>
  <si>
    <t>空白1</t>
  </si>
  <si>
    <t>空白2</t>
  </si>
  <si>
    <t>处理</t>
  </si>
  <si>
    <t>矿化前（DOC）</t>
  </si>
  <si>
    <t>矿化后（DOC）</t>
  </si>
  <si>
    <t>变化值</t>
  </si>
  <si>
    <r>
      <rPr>
        <sz val="11"/>
        <color theme="1"/>
        <rFont val="等线"/>
        <charset val="134"/>
        <scheme val="minor"/>
      </rPr>
      <t>矿化前（MB</t>
    </r>
    <r>
      <rPr>
        <sz val="11"/>
        <color theme="1"/>
        <rFont val="等线"/>
        <charset val="134"/>
        <scheme val="minor"/>
      </rPr>
      <t>C）</t>
    </r>
  </si>
  <si>
    <r>
      <rPr>
        <sz val="11"/>
        <color theme="1"/>
        <rFont val="等线"/>
        <charset val="134"/>
        <scheme val="minor"/>
      </rPr>
      <t>矿化后（MB</t>
    </r>
    <r>
      <rPr>
        <sz val="11"/>
        <color theme="1"/>
        <rFont val="等线"/>
        <charset val="134"/>
        <scheme val="minor"/>
      </rPr>
      <t>C）</t>
    </r>
  </si>
  <si>
    <t>CK</t>
  </si>
  <si>
    <t>NPK</t>
  </si>
  <si>
    <t xml:space="preserve"> </t>
  </si>
  <si>
    <t>平均值</t>
  </si>
  <si>
    <r>
      <rPr>
        <sz val="11"/>
        <color theme="1"/>
        <rFont val="等线"/>
        <charset val="134"/>
        <scheme val="minor"/>
      </rPr>
      <t>与C</t>
    </r>
    <r>
      <rPr>
        <sz val="11"/>
        <color theme="1"/>
        <rFont val="等线"/>
        <charset val="134"/>
        <scheme val="minor"/>
      </rPr>
      <t>K相比</t>
    </r>
  </si>
  <si>
    <t>上升</t>
  </si>
  <si>
    <t>与NPK相比</t>
  </si>
  <si>
    <t>下降</t>
  </si>
  <si>
    <t>标准差</t>
  </si>
  <si>
    <t>矿化前（MBC）</t>
  </si>
  <si>
    <t>矿化后（MBC）</t>
  </si>
  <si>
    <t>字母</t>
  </si>
  <si>
    <t>c</t>
  </si>
  <si>
    <t>b</t>
  </si>
  <si>
    <t>a</t>
  </si>
  <si>
    <t>ab</t>
  </si>
  <si>
    <t>bc</t>
  </si>
  <si>
    <t>ω (DOC)/mg•kg -1</t>
  </si>
  <si>
    <r>
      <rPr>
        <sz val="11"/>
        <color theme="1"/>
        <rFont val="等线"/>
        <charset val="134"/>
        <scheme val="minor"/>
      </rPr>
      <t>ω [微生物量碳(MBC)]/mg•kg</t>
    </r>
    <r>
      <rPr>
        <vertAlign val="superscript"/>
        <sz val="11"/>
        <color theme="1"/>
        <rFont val="等线"/>
        <charset val="134"/>
        <scheme val="minor"/>
      </rPr>
      <t xml:space="preserve"> -1</t>
    </r>
  </si>
  <si>
    <t>矿化前含量（DOC）</t>
  </si>
  <si>
    <t>矿化后含量（DOC）</t>
  </si>
  <si>
    <t>60.85±3.22c</t>
  </si>
  <si>
    <t>27.27±4.90b</t>
  </si>
  <si>
    <t>33.58±2.51c</t>
  </si>
  <si>
    <t>195.31±9.36b</t>
  </si>
  <si>
    <t>85.00±4.99c</t>
  </si>
  <si>
    <t>110.31±8.29a</t>
  </si>
  <si>
    <r>
      <rPr>
        <sz val="11"/>
        <color theme="1"/>
        <rFont val="等线"/>
        <charset val="134"/>
        <scheme val="minor"/>
      </rPr>
      <t>87.33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2.97a</t>
    </r>
    <r>
      <rPr>
        <sz val="11"/>
        <color theme="1"/>
        <rFont val="等线"/>
        <charset val="134"/>
        <scheme val="minor"/>
      </rPr>
      <t>b</t>
    </r>
  </si>
  <si>
    <r>
      <rPr>
        <sz val="11"/>
        <color theme="1"/>
        <rFont val="等线"/>
        <charset val="134"/>
        <scheme val="minor"/>
      </rPr>
      <t>30.58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1.99</t>
    </r>
    <r>
      <rPr>
        <sz val="11"/>
        <color theme="1"/>
        <rFont val="等线"/>
        <charset val="134"/>
        <scheme val="minor"/>
      </rPr>
      <t>b</t>
    </r>
  </si>
  <si>
    <r>
      <rPr>
        <sz val="11"/>
        <color theme="1"/>
        <rFont val="等线"/>
        <charset val="134"/>
        <scheme val="minor"/>
      </rPr>
      <t>53.41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6.37</t>
    </r>
    <r>
      <rPr>
        <sz val="11"/>
        <color theme="1"/>
        <rFont val="等线"/>
        <charset val="134"/>
        <scheme val="minor"/>
      </rPr>
      <t>b</t>
    </r>
  </si>
  <si>
    <t>236.55±10.04a</t>
  </si>
  <si>
    <t>144.67±10.77a</t>
  </si>
  <si>
    <t>91.88±7.71bc</t>
  </si>
  <si>
    <r>
      <rPr>
        <sz val="11"/>
        <color theme="1"/>
        <rFont val="等线"/>
        <charset val="134"/>
        <scheme val="minor"/>
      </rPr>
      <t>94.59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3.86a</t>
    </r>
  </si>
  <si>
    <r>
      <rPr>
        <sz val="11"/>
        <color theme="1"/>
        <rFont val="等线"/>
        <charset val="134"/>
        <scheme val="minor"/>
      </rPr>
      <t>47.71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4.58a</t>
    </r>
  </si>
  <si>
    <r>
      <rPr>
        <sz val="11"/>
        <color theme="1"/>
        <rFont val="等线"/>
        <charset val="134"/>
        <scheme val="minor"/>
      </rPr>
      <t>64.01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5.50a</t>
    </r>
  </si>
  <si>
    <t>229.68±40.03a</t>
  </si>
  <si>
    <t>141.80±6.40a</t>
  </si>
  <si>
    <t>87.88±2.83c</t>
  </si>
  <si>
    <r>
      <rPr>
        <sz val="11"/>
        <color theme="1"/>
        <rFont val="等线"/>
        <charset val="134"/>
        <scheme val="minor"/>
      </rPr>
      <t>8</t>
    </r>
    <r>
      <rPr>
        <sz val="11"/>
        <color theme="1"/>
        <rFont val="等线"/>
        <charset val="134"/>
        <scheme val="minor"/>
      </rPr>
      <t>4.13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6.73b</t>
    </r>
  </si>
  <si>
    <r>
      <rPr>
        <sz val="11"/>
        <color theme="1"/>
        <rFont val="等线"/>
        <charset val="134"/>
        <scheme val="minor"/>
      </rPr>
      <t>33.92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4.00b</t>
    </r>
  </si>
  <si>
    <r>
      <rPr>
        <sz val="11"/>
        <color theme="1"/>
        <rFont val="等线"/>
        <charset val="134"/>
        <scheme val="minor"/>
      </rPr>
      <t>36.42</t>
    </r>
    <r>
      <rPr>
        <sz val="11"/>
        <color theme="1"/>
        <rFont val="等线"/>
        <charset val="134"/>
        <scheme val="minor"/>
      </rPr>
      <t>±</t>
    </r>
    <r>
      <rPr>
        <sz val="11"/>
        <color theme="1"/>
        <rFont val="等线"/>
        <charset val="134"/>
        <scheme val="minor"/>
      </rPr>
      <t>3.58c</t>
    </r>
  </si>
  <si>
    <t>207.81±9.57b</t>
  </si>
  <si>
    <t>105.54±6.59b</t>
  </si>
  <si>
    <t>102.27±7.8ab</t>
  </si>
  <si>
    <t>矿化前（ROC）</t>
  </si>
  <si>
    <r>
      <rPr>
        <sz val="10"/>
        <color indexed="8"/>
        <rFont val="宋体"/>
        <charset val="134"/>
      </rPr>
      <t>有机碳含量（</t>
    </r>
    <r>
      <rPr>
        <sz val="10"/>
        <color indexed="8"/>
        <rFont val="Times New Roman"/>
        <charset val="134"/>
      </rPr>
      <t>SOC</t>
    </r>
    <r>
      <rPr>
        <sz val="10"/>
        <color indexed="8"/>
        <rFont val="宋体"/>
        <charset val="134"/>
      </rPr>
      <t>）</t>
    </r>
    <r>
      <rPr>
        <sz val="10"/>
        <color indexed="8"/>
        <rFont val="Times New Roman"/>
        <charset val="134"/>
      </rPr>
      <t>g/kg</t>
    </r>
  </si>
  <si>
    <t>(ROC/SOC)</t>
  </si>
  <si>
    <t>(DOC/SOC)</t>
  </si>
  <si>
    <t>qMB</t>
  </si>
  <si>
    <r>
      <rPr>
        <sz val="10"/>
        <color rgb="FFFF0000"/>
        <rFont val="仿宋"/>
        <charset val="134"/>
      </rPr>
      <t>处理</t>
    </r>
  </si>
  <si>
    <r>
      <rPr>
        <sz val="10"/>
        <color rgb="FFFF0000"/>
        <rFont val="仿宋"/>
        <charset val="134"/>
      </rPr>
      <t>标准差</t>
    </r>
  </si>
  <si>
    <r>
      <rPr>
        <sz val="10"/>
        <color rgb="FFFF0000"/>
        <rFont val="仿宋"/>
        <charset val="134"/>
      </rPr>
      <t>字母</t>
    </r>
  </si>
  <si>
    <t>27.43±1.33b</t>
  </si>
  <si>
    <t>0.37±0.03b</t>
  </si>
  <si>
    <t>1.19±0.04b</t>
  </si>
  <si>
    <t>31.25±1.88a</t>
  </si>
  <si>
    <t>0.49±0.02a</t>
  </si>
  <si>
    <t>1.34±0.06a</t>
  </si>
  <si>
    <t>30.57±0.66a</t>
  </si>
  <si>
    <t>0.52±0.01a</t>
  </si>
  <si>
    <t>1.25±0.06ab</t>
  </si>
  <si>
    <t>29.98±0.98a</t>
  </si>
  <si>
    <t>0.47±0.06a</t>
  </si>
  <si>
    <t>1.17±0.09b</t>
  </si>
  <si>
    <t>矿化前易氧化有机碳（2022年8月15日）</t>
  </si>
  <si>
    <t>矿化后易氧化有机碳（2022年8月15日）</t>
  </si>
  <si>
    <t>标曲：0：0；0.2：0.266；0.4：0.536；0.6：0.803；0.8：1.050；1：1.313；1.2：1.531；1.4：1.763；1.6：2.013</t>
  </si>
  <si>
    <t>标曲：0：0；0.2：0.266；0.4：0.525；0.6：0.785；0.8：1.061；1：1.331；1.2：1.557；1.4：1.803；1.6：2.041</t>
  </si>
  <si>
    <t>称样量</t>
  </si>
  <si>
    <t>吸光值</t>
  </si>
  <si>
    <t>ROC(g/kg)</t>
  </si>
  <si>
    <t>空白3</t>
  </si>
  <si>
    <t>矿化前含量（ROC）</t>
  </si>
  <si>
    <t>矿化后含量（ROC）</t>
  </si>
  <si>
    <t>矿化后（ROC）</t>
  </si>
  <si>
    <t>ω (ROC) /g•kg -1</t>
  </si>
  <si>
    <t>5.05±0.16b</t>
  </si>
  <si>
    <t>4.25±0.22b</t>
  </si>
  <si>
    <t>0.25±0.10c</t>
  </si>
  <si>
    <t>5.53±0.35a</t>
  </si>
  <si>
    <t>4.60±0.29b</t>
  </si>
  <si>
    <t>0.93±0.06a</t>
  </si>
  <si>
    <t>5.60±0.10a</t>
  </si>
  <si>
    <t>5.07±0.09a</t>
  </si>
  <si>
    <t>0.53±0.01b</t>
  </si>
  <si>
    <t>5.35±0.39a</t>
  </si>
  <si>
    <t>4.35±0.22b</t>
  </si>
  <si>
    <t>1.00±0.18a</t>
  </si>
  <si>
    <t>称10g土，土水比1：2.5</t>
  </si>
  <si>
    <t>PH</t>
  </si>
  <si>
    <t>标准偏差</t>
  </si>
  <si>
    <r>
      <rPr>
        <sz val="11"/>
        <color theme="1"/>
        <rFont val="等线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K1</t>
    </r>
  </si>
  <si>
    <r>
      <rPr>
        <sz val="11"/>
        <color theme="1"/>
        <rFont val="等线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K2</t>
    </r>
  </si>
  <si>
    <r>
      <rPr>
        <sz val="11"/>
        <color theme="1"/>
        <rFont val="等线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K3</t>
    </r>
  </si>
  <si>
    <t>M1</t>
  </si>
  <si>
    <t>M2</t>
  </si>
  <si>
    <t>M3</t>
  </si>
  <si>
    <r>
      <rPr>
        <sz val="11"/>
        <color theme="1"/>
        <rFont val="等线"/>
        <charset val="134"/>
        <scheme val="minor"/>
      </rPr>
      <t>N</t>
    </r>
    <r>
      <rPr>
        <sz val="11"/>
        <color theme="1"/>
        <rFont val="等线"/>
        <charset val="134"/>
        <scheme val="minor"/>
      </rPr>
      <t>PK1</t>
    </r>
  </si>
  <si>
    <r>
      <rPr>
        <sz val="11"/>
        <color theme="1"/>
        <rFont val="等线"/>
        <charset val="134"/>
        <scheme val="minor"/>
      </rPr>
      <t>N</t>
    </r>
    <r>
      <rPr>
        <sz val="11"/>
        <color theme="1"/>
        <rFont val="等线"/>
        <charset val="134"/>
        <scheme val="minor"/>
      </rPr>
      <t>PK2</t>
    </r>
  </si>
  <si>
    <r>
      <rPr>
        <sz val="11"/>
        <color theme="1"/>
        <rFont val="等线"/>
        <charset val="134"/>
        <scheme val="minor"/>
      </rPr>
      <t>N</t>
    </r>
    <r>
      <rPr>
        <sz val="11"/>
        <color theme="1"/>
        <rFont val="等线"/>
        <charset val="134"/>
        <scheme val="minor"/>
      </rPr>
      <t>PK3</t>
    </r>
  </si>
  <si>
    <t>1/2NPKM1</t>
  </si>
  <si>
    <t>1/2NPKM2</t>
  </si>
  <si>
    <t>1/2NPKM3</t>
  </si>
  <si>
    <r>
      <rPr>
        <sz val="11"/>
        <color rgb="FF000000"/>
        <rFont val="宋体"/>
        <charset val="134"/>
      </rPr>
      <t xml:space="preserve">     </t>
    </r>
    <r>
      <rPr>
        <sz val="11"/>
        <color rgb="FF000000"/>
        <rFont val="宋体"/>
        <charset val="134"/>
      </rPr>
      <t>CK1:19.75</t>
    </r>
    <r>
      <rPr>
        <sz val="11"/>
        <color rgb="FF000000"/>
        <rFont val="宋体"/>
        <charset val="134"/>
      </rPr>
      <t xml:space="preserve">       </t>
    </r>
    <r>
      <rPr>
        <sz val="11"/>
        <color rgb="FF000000"/>
        <rFont val="宋体"/>
        <charset val="134"/>
      </rPr>
      <t>CK2: 19.6</t>
    </r>
    <r>
      <rPr>
        <sz val="11"/>
        <color rgb="FF000000"/>
        <rFont val="宋体"/>
        <charset val="134"/>
      </rPr>
      <t xml:space="preserve"> </t>
    </r>
  </si>
  <si>
    <t>滴定体积（ml)</t>
  </si>
  <si>
    <t>含水量%</t>
  </si>
  <si>
    <t>有机碳含量（g/kg）</t>
  </si>
  <si>
    <t>6—2-1</t>
  </si>
  <si>
    <t>6—2-2</t>
  </si>
  <si>
    <t>6—2-3</t>
  </si>
  <si>
    <t>9—3-1</t>
  </si>
  <si>
    <t>9—3-2</t>
  </si>
  <si>
    <t>9—3-3</t>
  </si>
  <si>
    <t>10—3-1</t>
  </si>
  <si>
    <t>10—3-2</t>
  </si>
  <si>
    <t>10—3-3</t>
  </si>
  <si>
    <t>全氮(g/kg)</t>
  </si>
  <si>
    <t>速效磷(mg/kg)</t>
  </si>
  <si>
    <t>速效钾(mg/kg)</t>
  </si>
  <si>
    <t>均值</t>
  </si>
  <si>
    <t>全氮</t>
  </si>
  <si>
    <t>速效磷</t>
  </si>
  <si>
    <t>速效钾</t>
  </si>
  <si>
    <t>有效磷</t>
  </si>
  <si>
    <t>1.98±0.13b</t>
  </si>
  <si>
    <t>10.54±0.14b</t>
  </si>
  <si>
    <t>62.17±3.01c</t>
  </si>
  <si>
    <t>2.06±0.10ab</t>
  </si>
  <si>
    <t>13.54±0.31a</t>
  </si>
  <si>
    <t>86.50±2.78a</t>
  </si>
  <si>
    <t>2.30±0.16a</t>
  </si>
  <si>
    <t>13.11±0.67a</t>
  </si>
  <si>
    <t>82.50±1.00a</t>
  </si>
  <si>
    <t>2.14±0.08ab</t>
  </si>
  <si>
    <t>13.47±0.38a</t>
  </si>
  <si>
    <t>72.33±1.76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0_);[Red]\(0.00\)"/>
    <numFmt numFmtId="178" formatCode="0.0000_ "/>
    <numFmt numFmtId="179" formatCode="0.000_);[Red]\(0.000\)"/>
    <numFmt numFmtId="180" formatCode="0.000_ "/>
    <numFmt numFmtId="181" formatCode="0.00_ "/>
  </numFmts>
  <fonts count="39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000000"/>
      <name val="宋体"/>
      <charset val="134"/>
    </font>
    <font>
      <sz val="11"/>
      <color rgb="FF00B050"/>
      <name val="宋体"/>
      <charset val="134"/>
    </font>
    <font>
      <b/>
      <sz val="18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indexed="8"/>
      <name val="宋体"/>
      <charset val="134"/>
    </font>
    <font>
      <sz val="11"/>
      <color theme="1"/>
      <name val="宋体"/>
      <charset val="134"/>
    </font>
    <font>
      <sz val="10"/>
      <color indexed="8"/>
      <name val="Times New Roman"/>
      <charset val="134"/>
    </font>
    <font>
      <sz val="10"/>
      <color rgb="FFFF0000"/>
      <name val="Times New Roman"/>
      <charset val="134"/>
    </font>
    <font>
      <sz val="10"/>
      <color theme="1"/>
      <name val="Times New Roman"/>
      <charset val="134"/>
    </font>
    <font>
      <sz val="10"/>
      <name val="Arial"/>
      <charset val="134"/>
    </font>
    <font>
      <sz val="11"/>
      <name val="宋体"/>
      <charset val="134"/>
    </font>
    <font>
      <sz val="11"/>
      <color rgb="FFFF000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color rgb="FFFF0000"/>
      <name val="仿宋"/>
      <charset val="134"/>
    </font>
    <font>
      <vertAlign val="superscript"/>
      <sz val="11"/>
      <color theme="1"/>
      <name val="等线"/>
      <charset val="134"/>
      <scheme val="minor"/>
    </font>
    <font>
      <sz val="10"/>
      <color indexed="8"/>
      <name val="宋体"/>
      <charset val="134"/>
    </font>
    <font>
      <vertAlign val="subscript"/>
      <sz val="11"/>
      <color rgb="FFFF00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" fillId="2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11" applyNumberFormat="0" applyAlignment="0" applyProtection="0">
      <alignment vertical="center"/>
    </xf>
    <xf numFmtId="0" fontId="25" fillId="4" borderId="12" applyNumberFormat="0" applyAlignment="0" applyProtection="0">
      <alignment vertical="center"/>
    </xf>
    <xf numFmtId="0" fontId="26" fillId="4" borderId="11" applyNumberFormat="0" applyAlignment="0" applyProtection="0">
      <alignment vertical="center"/>
    </xf>
    <xf numFmtId="0" fontId="27" fillId="5" borderId="13" applyNumberFormat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29" fillId="0" borderId="15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13" fillId="0" borderId="0"/>
    <xf numFmtId="0" fontId="13" fillId="0" borderId="0"/>
  </cellStyleXfs>
  <cellXfs count="8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58" fontId="3" fillId="0" borderId="2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10" fontId="3" fillId="0" borderId="3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58" fontId="0" fillId="0" borderId="7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58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180" fontId="0" fillId="0" borderId="0" xfId="0" applyNumberFormat="1">
      <alignment vertical="center"/>
    </xf>
    <xf numFmtId="177" fontId="7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8" fillId="0" borderId="0" xfId="50" applyNumberFormat="1" applyFont="1" applyBorder="1" applyAlignment="1">
      <alignment horizontal="center" vertical="top"/>
    </xf>
    <xf numFmtId="177" fontId="0" fillId="0" borderId="0" xfId="0" applyNumberFormat="1">
      <alignment vertical="center"/>
    </xf>
    <xf numFmtId="177" fontId="9" fillId="0" borderId="0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0" fontId="0" fillId="0" borderId="0" xfId="0" applyNumberFormat="1">
      <alignment vertical="center"/>
    </xf>
    <xf numFmtId="10" fontId="0" fillId="0" borderId="0" xfId="3" applyNumberFormat="1" applyFont="1">
      <alignment vertical="center"/>
    </xf>
    <xf numFmtId="0" fontId="9" fillId="0" borderId="0" xfId="0" applyFont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177" fontId="10" fillId="0" borderId="0" xfId="49" applyNumberFormat="1" applyFont="1" applyBorder="1" applyAlignment="1">
      <alignment horizontal="center" vertical="top"/>
    </xf>
    <xf numFmtId="0" fontId="13" fillId="0" borderId="0" xfId="49"/>
    <xf numFmtId="177" fontId="12" fillId="0" borderId="0" xfId="0" applyNumberFormat="1" applyFont="1" applyFill="1" applyBorder="1" applyAlignment="1">
      <alignment horizontal="center" vertical="center"/>
    </xf>
    <xf numFmtId="177" fontId="11" fillId="0" borderId="0" xfId="0" applyNumberFormat="1" applyFont="1" applyBorder="1" applyAlignment="1">
      <alignment horizontal="center" vertical="center"/>
    </xf>
    <xf numFmtId="10" fontId="7" fillId="0" borderId="0" xfId="0" applyNumberFormat="1" applyFont="1">
      <alignment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58" fontId="2" fillId="0" borderId="0" xfId="0" applyNumberFormat="1" applyFont="1" applyBorder="1" applyAlignment="1">
      <alignment horizontal="center" vertical="center"/>
    </xf>
    <xf numFmtId="177" fontId="9" fillId="0" borderId="0" xfId="0" applyNumberFormat="1" applyFont="1">
      <alignment vertical="center"/>
    </xf>
    <xf numFmtId="177" fontId="9" fillId="0" borderId="0" xfId="50" applyNumberFormat="1" applyFont="1" applyBorder="1" applyAlignment="1">
      <alignment horizontal="center" vertical="top"/>
    </xf>
    <xf numFmtId="177" fontId="9" fillId="0" borderId="0" xfId="0" applyNumberFormat="1" applyFont="1" applyFill="1" applyBorder="1" applyAlignment="1">
      <alignment horizontal="center" vertical="center"/>
    </xf>
    <xf numFmtId="0" fontId="9" fillId="0" borderId="0" xfId="0" applyFont="1">
      <alignment vertical="center"/>
    </xf>
    <xf numFmtId="181" fontId="0" fillId="0" borderId="0" xfId="0" applyNumberFormat="1">
      <alignment vertical="center"/>
    </xf>
    <xf numFmtId="177" fontId="14" fillId="0" borderId="0" xfId="50" applyNumberFormat="1" applyFont="1" applyAlignment="1">
      <alignment horizontal="center"/>
    </xf>
    <xf numFmtId="177" fontId="2" fillId="0" borderId="0" xfId="0" applyNumberFormat="1" applyFont="1" applyBorder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177" fontId="9" fillId="0" borderId="0" xfId="50" applyNumberFormat="1" applyFont="1" applyBorder="1" applyAlignment="1">
      <alignment horizontal="center"/>
    </xf>
    <xf numFmtId="0" fontId="2" fillId="0" borderId="0" xfId="0" applyFont="1" applyAlignment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(DOC、ROC、MBC、SOC)" xfId="49"/>
    <cellStyle name="常规_微生物量碳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92"/>
  <sheetViews>
    <sheetView workbookViewId="0">
      <selection activeCell="P9" sqref="P9"/>
    </sheetView>
  </sheetViews>
  <sheetFormatPr defaultColWidth="9" defaultRowHeight="13.8"/>
  <sheetData>
    <row r="1" ht="22.8" spans="1:30">
      <c r="A1" s="15"/>
      <c r="B1" s="21" t="s">
        <v>0</v>
      </c>
      <c r="C1" s="62" t="s">
        <v>1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S1" s="15"/>
      <c r="T1" s="21" t="s">
        <v>0</v>
      </c>
      <c r="U1" s="68" t="s">
        <v>2</v>
      </c>
      <c r="V1" s="63"/>
      <c r="W1" s="63"/>
      <c r="X1" s="63"/>
      <c r="Y1" s="63"/>
      <c r="Z1" s="63"/>
      <c r="AA1" s="63"/>
      <c r="AB1" s="63"/>
      <c r="AC1" s="63"/>
      <c r="AD1" s="63"/>
    </row>
    <row r="2" ht="22.8" spans="1:30">
      <c r="A2" s="15"/>
      <c r="B2" s="21"/>
      <c r="C2" s="64" t="s">
        <v>3</v>
      </c>
      <c r="D2" s="63"/>
      <c r="E2" s="63"/>
      <c r="F2" s="63"/>
      <c r="G2" s="63"/>
      <c r="H2" s="63"/>
      <c r="I2" s="68" t="s">
        <v>4</v>
      </c>
      <c r="J2" s="63"/>
      <c r="K2" s="63"/>
      <c r="L2" s="63"/>
      <c r="M2" s="63"/>
      <c r="N2" s="63"/>
      <c r="O2" s="63"/>
      <c r="P2" s="63"/>
      <c r="S2" s="15"/>
      <c r="T2" s="21"/>
      <c r="U2" s="64" t="s">
        <v>5</v>
      </c>
      <c r="V2" s="68"/>
      <c r="W2" s="68"/>
      <c r="X2" s="68"/>
      <c r="Y2" s="68" t="s">
        <v>4</v>
      </c>
      <c r="Z2" s="63"/>
      <c r="AA2" s="63"/>
      <c r="AB2" s="63"/>
      <c r="AC2" s="63"/>
      <c r="AD2" s="63"/>
    </row>
    <row r="3" ht="22.8" spans="1:30">
      <c r="A3" s="15"/>
      <c r="B3" s="21"/>
      <c r="C3" s="23"/>
      <c r="D3" s="23"/>
      <c r="E3" s="65"/>
      <c r="F3" s="23"/>
      <c r="G3" s="23"/>
      <c r="H3" s="23"/>
      <c r="I3" s="23"/>
      <c r="J3" s="23"/>
      <c r="K3" s="23"/>
      <c r="L3" s="23"/>
      <c r="M3" s="65"/>
      <c r="N3" s="23"/>
      <c r="O3" s="23"/>
      <c r="P3" s="23"/>
      <c r="T3" s="21"/>
      <c r="U3" s="23" t="s">
        <v>6</v>
      </c>
      <c r="V3" s="65" t="s">
        <v>7</v>
      </c>
      <c r="W3" s="23" t="s">
        <v>8</v>
      </c>
      <c r="X3" s="23" t="s">
        <v>8</v>
      </c>
      <c r="Y3" s="23" t="s">
        <v>6</v>
      </c>
      <c r="Z3" s="65" t="s">
        <v>7</v>
      </c>
      <c r="AA3" s="23" t="s">
        <v>8</v>
      </c>
      <c r="AB3" s="23"/>
      <c r="AC3" s="23"/>
      <c r="AD3" s="23" t="s">
        <v>9</v>
      </c>
    </row>
    <row r="4" ht="22.8" spans="1:31">
      <c r="A4" s="24" t="s">
        <v>10</v>
      </c>
      <c r="B4" s="21"/>
      <c r="C4" s="23" t="s">
        <v>6</v>
      </c>
      <c r="D4" s="65" t="s">
        <v>7</v>
      </c>
      <c r="E4" s="23" t="s">
        <v>8</v>
      </c>
      <c r="F4" s="23" t="s">
        <v>8</v>
      </c>
      <c r="G4" s="23"/>
      <c r="H4" s="23" t="s">
        <v>6</v>
      </c>
      <c r="I4" s="65" t="s">
        <v>7</v>
      </c>
      <c r="J4" s="23" t="s">
        <v>8</v>
      </c>
      <c r="K4" s="23" t="s">
        <v>8</v>
      </c>
      <c r="L4" s="23"/>
      <c r="M4" s="23" t="s">
        <v>9</v>
      </c>
      <c r="N4" s="43"/>
      <c r="O4" s="43"/>
      <c r="P4" s="40"/>
      <c r="Q4" s="43"/>
      <c r="R4" s="45"/>
      <c r="S4" s="24" t="s">
        <v>10</v>
      </c>
      <c r="T4" s="25" t="s">
        <v>11</v>
      </c>
      <c r="U4">
        <v>11.46</v>
      </c>
      <c r="V4" s="37">
        <v>9.3</v>
      </c>
      <c r="W4" s="67">
        <f t="shared" ref="W4:W57" si="0">12/4*1000*0.0507*(9.6-V4)*8/U4*(1-0.35)</f>
        <v>20.7047120418847</v>
      </c>
      <c r="X4" s="43">
        <f>AVERAGE(W4:W6)</f>
        <v>21.7089374517881</v>
      </c>
      <c r="Y4" s="37">
        <v>11.56</v>
      </c>
      <c r="Z4" s="37">
        <v>9</v>
      </c>
      <c r="AA4" s="67">
        <f>12/4*1000*0.0507*(9.6-Z4)*8/Y4*(1-0.35)</f>
        <v>41.0512110726643</v>
      </c>
      <c r="AB4" s="43">
        <f>AVERAGE(AA4:AA6)</f>
        <v>57.3315535329268</v>
      </c>
      <c r="AC4" s="43"/>
      <c r="AD4" s="67">
        <f>(AB4-X4)*2.64</f>
        <v>94.0437064542063</v>
      </c>
      <c r="AE4" s="22"/>
    </row>
    <row r="5" spans="1:30">
      <c r="A5" s="24"/>
      <c r="B5" s="25" t="s">
        <v>11</v>
      </c>
      <c r="C5" s="43">
        <v>11.68</v>
      </c>
      <c r="D5" s="66">
        <v>4.85</v>
      </c>
      <c r="E5" s="43">
        <f>12/4*1000*0.05*(5.6-D5)*8/C5*(1-0.35)</f>
        <v>50.0856164383562</v>
      </c>
      <c r="F5" s="43">
        <f>AVERAGE(E5:E7)</f>
        <v>55.275366358713</v>
      </c>
      <c r="G5" s="43"/>
      <c r="H5" s="43">
        <v>11.83</v>
      </c>
      <c r="I5" s="43">
        <v>4.5</v>
      </c>
      <c r="J5" s="43">
        <f>12/4*1000*0.05*(6.65-I5)*8/H5*(1-0.35)</f>
        <v>141.758241758242</v>
      </c>
      <c r="K5" s="45">
        <f>AVERAGE(J5:J7)</f>
        <v>140.462808219818</v>
      </c>
      <c r="L5" s="45"/>
      <c r="M5" s="45">
        <f>(K5-F5)*2.64</f>
        <v>224.894846513316</v>
      </c>
      <c r="N5" s="43"/>
      <c r="O5" s="43"/>
      <c r="P5" s="43"/>
      <c r="Q5" s="43"/>
      <c r="R5" s="45"/>
      <c r="S5" s="24"/>
      <c r="T5" s="25" t="s">
        <v>12</v>
      </c>
      <c r="U5">
        <v>11.6</v>
      </c>
      <c r="V5" s="37">
        <v>9.3</v>
      </c>
      <c r="W5" s="67">
        <f t="shared" si="0"/>
        <v>20.4548275862068</v>
      </c>
      <c r="X5" s="43"/>
      <c r="Y5" s="37">
        <v>11.54</v>
      </c>
      <c r="Z5" s="37">
        <v>8.8</v>
      </c>
      <c r="AA5" s="67">
        <f t="shared" ref="AA5:AA57" si="1">12/4*1000*0.0507*(9.6-Z5)*8/Y5*(1-0.35)</f>
        <v>54.8298093587521</v>
      </c>
      <c r="AB5" s="43"/>
      <c r="AC5" s="43"/>
      <c r="AD5" s="67"/>
    </row>
    <row r="6" spans="1:30">
      <c r="A6" s="24"/>
      <c r="B6" s="25" t="s">
        <v>12</v>
      </c>
      <c r="C6" s="43">
        <v>11.61</v>
      </c>
      <c r="D6" s="67">
        <v>4.7</v>
      </c>
      <c r="E6" s="43">
        <f>12/4*1000*0.05*(5.6-D6)*8/C6*(1-0.35)</f>
        <v>60.4651162790697</v>
      </c>
      <c r="F6" s="43"/>
      <c r="G6" s="43"/>
      <c r="H6" s="43">
        <v>11.77</v>
      </c>
      <c r="I6" s="43">
        <v>4.55</v>
      </c>
      <c r="J6" s="43">
        <f t="shared" ref="J6:J40" si="2">12/4*1000*0.05*(6.65-I6)*8/H6*(1-0.35)</f>
        <v>139.167374681393</v>
      </c>
      <c r="K6" s="45"/>
      <c r="L6" s="45"/>
      <c r="M6" s="45"/>
      <c r="N6" s="43"/>
      <c r="O6" s="43"/>
      <c r="P6" s="43"/>
      <c r="Q6" s="43"/>
      <c r="R6" s="45"/>
      <c r="S6" s="24"/>
      <c r="T6" s="25" t="s">
        <v>13</v>
      </c>
      <c r="U6">
        <v>11.55</v>
      </c>
      <c r="V6" s="37">
        <v>9.25</v>
      </c>
      <c r="W6" s="67">
        <f t="shared" si="0"/>
        <v>23.9672727272727</v>
      </c>
      <c r="X6" s="43"/>
      <c r="Y6" s="37">
        <v>11.95</v>
      </c>
      <c r="Z6" s="37">
        <v>8.45</v>
      </c>
      <c r="AA6" s="67">
        <f t="shared" si="1"/>
        <v>76.1136401673641</v>
      </c>
      <c r="AB6" s="43"/>
      <c r="AC6" s="43"/>
      <c r="AD6" s="67"/>
    </row>
    <row r="7" spans="1:31">
      <c r="A7" s="24"/>
      <c r="B7" s="25" t="s">
        <v>13</v>
      </c>
      <c r="C7" s="43"/>
      <c r="D7" s="67"/>
      <c r="E7" s="43"/>
      <c r="F7" s="43"/>
      <c r="G7" s="43"/>
      <c r="H7" s="43"/>
      <c r="I7" s="43"/>
      <c r="J7" s="43"/>
      <c r="K7" s="45"/>
      <c r="L7" s="45"/>
      <c r="M7" s="45"/>
      <c r="N7" s="43"/>
      <c r="O7" s="43"/>
      <c r="P7" s="43"/>
      <c r="Q7" s="43"/>
      <c r="R7" s="45"/>
      <c r="S7" s="24"/>
      <c r="T7" s="29" t="s">
        <v>14</v>
      </c>
      <c r="U7">
        <v>11.63</v>
      </c>
      <c r="V7" s="37">
        <v>9.2</v>
      </c>
      <c r="W7" s="67">
        <f t="shared" si="0"/>
        <v>27.2027515047292</v>
      </c>
      <c r="X7" s="43">
        <f t="shared" ref="X7" si="3">AVERAGE(W7:W9)</f>
        <v>29.1180900886322</v>
      </c>
      <c r="Y7" s="37">
        <v>11.81</v>
      </c>
      <c r="Z7" s="37">
        <v>8.75</v>
      </c>
      <c r="AA7" s="67">
        <f t="shared" si="1"/>
        <v>56.9248094834885</v>
      </c>
      <c r="AB7" s="43">
        <f t="shared" ref="AB7" si="4">AVERAGE(AA7:AA9)</f>
        <v>67.3656553833183</v>
      </c>
      <c r="AC7" s="43">
        <f>AVERAGE(AB3:AB12)</f>
        <v>59.4641151890398</v>
      </c>
      <c r="AD7" s="67">
        <f>(AB7-X7)*2.64</f>
        <v>100.973572377971</v>
      </c>
      <c r="AE7" s="74">
        <f>AVERAGE(AD4:AD12)</f>
        <v>85.004054035131</v>
      </c>
    </row>
    <row r="8" spans="1:30">
      <c r="A8" s="24"/>
      <c r="B8" s="29" t="s">
        <v>14</v>
      </c>
      <c r="C8" s="43">
        <v>11.92</v>
      </c>
      <c r="D8" s="67">
        <v>4.6</v>
      </c>
      <c r="E8" s="43">
        <f>12/4*1000*0.05*(5.6-D8)*8/C8*(1-0.35)</f>
        <v>65.4362416107383</v>
      </c>
      <c r="F8" s="43">
        <f t="shared" ref="F8" si="5">AVERAGE(E8:E10)</f>
        <v>60.5285234899329</v>
      </c>
      <c r="G8" s="43">
        <f>AVERAGE(F5:F13)</f>
        <v>60.8443591080409</v>
      </c>
      <c r="H8" s="43">
        <v>11.8</v>
      </c>
      <c r="I8" s="43">
        <v>4.65</v>
      </c>
      <c r="J8" s="43">
        <f t="shared" si="2"/>
        <v>132.203389830508</v>
      </c>
      <c r="K8" s="45">
        <f>AVERAGE(J8:J10)</f>
        <v>130.550847457627</v>
      </c>
      <c r="L8" s="45">
        <f>AVERAGE(K5:K13)</f>
        <v>134.826590550448</v>
      </c>
      <c r="M8" s="45">
        <f>(K8-F8)*2.64</f>
        <v>184.858935274713</v>
      </c>
      <c r="N8" s="43">
        <f>AVERAGE(M5:M13)</f>
        <v>195.313091007954</v>
      </c>
      <c r="O8" s="43"/>
      <c r="P8" s="43"/>
      <c r="Q8" s="43"/>
      <c r="R8" s="45"/>
      <c r="S8" s="24"/>
      <c r="T8" s="29" t="s">
        <v>15</v>
      </c>
      <c r="U8">
        <v>11.68</v>
      </c>
      <c r="V8" s="37">
        <v>9.2</v>
      </c>
      <c r="W8" s="67">
        <f t="shared" si="0"/>
        <v>27.086301369863</v>
      </c>
      <c r="X8" s="43"/>
      <c r="Y8" s="37">
        <v>11.69</v>
      </c>
      <c r="Z8" s="37">
        <v>8.45</v>
      </c>
      <c r="AA8" s="67">
        <f t="shared" si="1"/>
        <v>77.806501283148</v>
      </c>
      <c r="AB8" s="43"/>
      <c r="AC8" s="43"/>
      <c r="AD8" s="67"/>
    </row>
    <row r="9" spans="1:30">
      <c r="A9" s="24"/>
      <c r="B9" s="29" t="s">
        <v>15</v>
      </c>
      <c r="C9" s="43">
        <v>11.92</v>
      </c>
      <c r="D9" s="67">
        <v>4.75</v>
      </c>
      <c r="E9" s="43">
        <f>12/4*1000*0.05*(5.6-D9)*8/C9*(1-0.35)</f>
        <v>55.6208053691275</v>
      </c>
      <c r="F9" s="43"/>
      <c r="G9" s="43"/>
      <c r="H9" s="43">
        <v>11.8</v>
      </c>
      <c r="I9" s="43">
        <v>4.7</v>
      </c>
      <c r="J9" s="43">
        <f t="shared" si="2"/>
        <v>128.898305084746</v>
      </c>
      <c r="K9" s="45"/>
      <c r="L9" s="45"/>
      <c r="M9" s="45"/>
      <c r="N9" s="43"/>
      <c r="O9" s="43"/>
      <c r="P9" s="43"/>
      <c r="Q9" s="43"/>
      <c r="R9" s="45"/>
      <c r="S9" s="24"/>
      <c r="T9" s="29" t="s">
        <v>16</v>
      </c>
      <c r="U9">
        <v>11.96</v>
      </c>
      <c r="V9" s="37">
        <v>9.1</v>
      </c>
      <c r="W9" s="67">
        <f t="shared" si="0"/>
        <v>33.0652173913043</v>
      </c>
      <c r="X9" s="43"/>
      <c r="Y9" s="37">
        <v>11.73</v>
      </c>
      <c r="Z9" s="37"/>
      <c r="AA9" s="67"/>
      <c r="AB9" s="43"/>
      <c r="AC9" s="43"/>
      <c r="AD9" s="67"/>
    </row>
    <row r="10" spans="1:30">
      <c r="A10" s="24"/>
      <c r="B10" s="29" t="s">
        <v>16</v>
      </c>
      <c r="C10" s="43"/>
      <c r="D10" s="67"/>
      <c r="E10" s="43"/>
      <c r="F10" s="43"/>
      <c r="G10" s="43"/>
      <c r="H10" s="43"/>
      <c r="I10" s="43"/>
      <c r="J10" s="43"/>
      <c r="K10" s="45"/>
      <c r="L10" s="45"/>
      <c r="M10" s="45"/>
      <c r="N10" s="43"/>
      <c r="O10" s="43"/>
      <c r="P10" s="43"/>
      <c r="Q10" s="43"/>
      <c r="R10" s="45"/>
      <c r="S10" s="24"/>
      <c r="T10" s="29" t="s">
        <v>17</v>
      </c>
      <c r="U10">
        <v>11.59</v>
      </c>
      <c r="V10" s="37">
        <v>9.4</v>
      </c>
      <c r="W10" s="67">
        <f t="shared" si="0"/>
        <v>13.6483175150992</v>
      </c>
      <c r="X10" s="43">
        <f t="shared" ref="X10" si="6">AVERAGE(W10:W12)</f>
        <v>30.9698020776865</v>
      </c>
      <c r="Y10" s="37">
        <v>11.94</v>
      </c>
      <c r="Z10" s="37">
        <v>9.05</v>
      </c>
      <c r="AA10" s="67">
        <f t="shared" si="1"/>
        <v>36.4326633165828</v>
      </c>
      <c r="AB10" s="43">
        <f t="shared" ref="AB10" si="7">AVERAGE(AA10:AA12)</f>
        <v>53.6951366508742</v>
      </c>
      <c r="AC10" s="43"/>
      <c r="AD10" s="67">
        <f>(AB10-X10)*2.64</f>
        <v>59.9948832732154</v>
      </c>
    </row>
    <row r="11" spans="1:30">
      <c r="A11" s="24"/>
      <c r="B11" s="29" t="s">
        <v>17</v>
      </c>
      <c r="C11" s="43">
        <v>11.87</v>
      </c>
      <c r="D11" s="67">
        <v>4.65</v>
      </c>
      <c r="E11" s="43">
        <f>12/4*1000*0.05*(5.6-D11)*8/C11*(1-0.35)</f>
        <v>62.4262847514743</v>
      </c>
      <c r="F11" s="43">
        <f t="shared" ref="F11" si="8">AVERAGE(E11:E13)</f>
        <v>66.7291874754769</v>
      </c>
      <c r="G11" s="43"/>
      <c r="H11" s="43">
        <v>11.87</v>
      </c>
      <c r="I11" s="43">
        <v>4.65</v>
      </c>
      <c r="J11" s="43">
        <f t="shared" si="2"/>
        <v>131.423757371525</v>
      </c>
      <c r="K11" s="45">
        <f>AVERAGE(J11:J13)</f>
        <v>133.466115973898</v>
      </c>
      <c r="L11" s="45"/>
      <c r="M11" s="45">
        <f>(K11-F11)*2.64</f>
        <v>176.185491235832</v>
      </c>
      <c r="N11" s="43"/>
      <c r="O11" s="43"/>
      <c r="P11" s="43"/>
      <c r="Q11" s="43"/>
      <c r="R11" s="45"/>
      <c r="S11" s="24"/>
      <c r="T11" s="29" t="s">
        <v>18</v>
      </c>
      <c r="U11">
        <v>11.38</v>
      </c>
      <c r="V11" s="37">
        <v>9.1</v>
      </c>
      <c r="W11" s="67">
        <f t="shared" si="0"/>
        <v>34.7504393673111</v>
      </c>
      <c r="X11" s="43"/>
      <c r="Y11" s="37">
        <v>11.91</v>
      </c>
      <c r="Z11" s="37">
        <v>8.7</v>
      </c>
      <c r="AA11" s="67">
        <f t="shared" si="1"/>
        <v>59.7672544080605</v>
      </c>
      <c r="AB11" s="43"/>
      <c r="AC11" s="43"/>
      <c r="AD11" s="67"/>
    </row>
    <row r="12" spans="1:30">
      <c r="A12" s="24"/>
      <c r="B12" s="29" t="s">
        <v>18</v>
      </c>
      <c r="C12" s="43">
        <v>11.53</v>
      </c>
      <c r="D12" s="67">
        <v>4.55</v>
      </c>
      <c r="E12" s="43">
        <f>12/4*1000*0.05*(5.6-D12)*8/C12*(1-0.35)</f>
        <v>71.0320901994796</v>
      </c>
      <c r="F12" s="43"/>
      <c r="G12" s="43"/>
      <c r="H12" s="43">
        <v>11.8</v>
      </c>
      <c r="I12" s="43">
        <v>4.6</v>
      </c>
      <c r="J12" s="43">
        <f t="shared" si="2"/>
        <v>135.508474576271</v>
      </c>
      <c r="K12" s="45"/>
      <c r="L12" s="45"/>
      <c r="M12" s="45"/>
      <c r="N12" s="43"/>
      <c r="O12" s="43"/>
      <c r="P12" s="43"/>
      <c r="Q12" s="43"/>
      <c r="R12" s="45"/>
      <c r="S12" s="24"/>
      <c r="T12" s="29" t="s">
        <v>19</v>
      </c>
      <c r="U12">
        <v>11.55</v>
      </c>
      <c r="V12" s="37">
        <v>8.95</v>
      </c>
      <c r="W12" s="67">
        <f t="shared" si="0"/>
        <v>44.5106493506494</v>
      </c>
      <c r="X12" s="43"/>
      <c r="Y12" s="37">
        <v>11.58</v>
      </c>
      <c r="Z12" s="37">
        <v>8.65</v>
      </c>
      <c r="AA12" s="67">
        <f t="shared" si="1"/>
        <v>64.8854922279792</v>
      </c>
      <c r="AB12" s="43"/>
      <c r="AC12" s="43"/>
      <c r="AD12" s="67"/>
    </row>
    <row r="13" spans="1:31">
      <c r="A13" s="24" t="s">
        <v>20</v>
      </c>
      <c r="B13" s="29" t="s">
        <v>19</v>
      </c>
      <c r="C13" s="43"/>
      <c r="D13" s="67"/>
      <c r="E13" s="43"/>
      <c r="F13" s="43"/>
      <c r="G13" s="43"/>
      <c r="H13" s="43"/>
      <c r="I13" s="43"/>
      <c r="J13" s="43"/>
      <c r="K13" s="45"/>
      <c r="L13" s="45"/>
      <c r="M13" s="45"/>
      <c r="N13" s="43"/>
      <c r="O13" s="43"/>
      <c r="P13" s="43"/>
      <c r="Q13" s="43"/>
      <c r="R13" s="45"/>
      <c r="S13" s="24" t="s">
        <v>20</v>
      </c>
      <c r="T13" s="30" t="s">
        <v>21</v>
      </c>
      <c r="U13">
        <v>11.69</v>
      </c>
      <c r="V13" s="37">
        <v>9.35</v>
      </c>
      <c r="W13" s="67">
        <f t="shared" si="0"/>
        <v>16.9144568006843</v>
      </c>
      <c r="X13" s="43">
        <f t="shared" ref="X13" si="9">AVERAGE(W13:W15)</f>
        <v>30.4685882366232</v>
      </c>
      <c r="Y13" s="37">
        <v>11.45</v>
      </c>
      <c r="Z13" s="37">
        <v>8.5</v>
      </c>
      <c r="AA13" s="67">
        <f t="shared" si="1"/>
        <v>75.9835807860262</v>
      </c>
      <c r="AB13" s="43">
        <f t="shared" ref="AB13" si="10">AVERAGE(AA13:AA15)</f>
        <v>78.9081658647252</v>
      </c>
      <c r="AC13" s="43"/>
      <c r="AD13" s="67">
        <f>(AB13-X13)*2.64</f>
        <v>127.880484938189</v>
      </c>
      <c r="AE13" s="22"/>
    </row>
    <row r="14" spans="1:30">
      <c r="A14" s="24"/>
      <c r="B14" s="30" t="s">
        <v>21</v>
      </c>
      <c r="C14" s="43">
        <v>11.73</v>
      </c>
      <c r="D14" s="67">
        <v>4.5</v>
      </c>
      <c r="E14" s="43">
        <f t="shared" ref="E14:E21" si="11">12/4*1000*0.05*(5.8-D14)*8/C14*(1-0.35)</f>
        <v>86.4450127877238</v>
      </c>
      <c r="F14" s="43">
        <f t="shared" ref="F14" si="12">AVERAGE(E14:E16)</f>
        <v>76.436250940425</v>
      </c>
      <c r="G14" s="43"/>
      <c r="H14" s="43">
        <v>11.93</v>
      </c>
      <c r="I14" s="43">
        <v>4.25</v>
      </c>
      <c r="J14" s="43">
        <f t="shared" si="2"/>
        <v>156.915339480302</v>
      </c>
      <c r="K14" s="45">
        <f>AVERAGE(J14:J16)</f>
        <v>158.403965827576</v>
      </c>
      <c r="L14" s="45"/>
      <c r="M14" s="45">
        <f>(K14-F14)*2.64</f>
        <v>216.39476730208</v>
      </c>
      <c r="N14" s="43"/>
      <c r="O14" s="43"/>
      <c r="P14" s="43"/>
      <c r="Q14" s="43"/>
      <c r="R14" s="45"/>
      <c r="S14" s="24"/>
      <c r="T14" s="25" t="s">
        <v>22</v>
      </c>
      <c r="U14">
        <v>11.72</v>
      </c>
      <c r="V14" s="37">
        <v>8.7</v>
      </c>
      <c r="W14" s="67">
        <f t="shared" si="0"/>
        <v>60.7361774744027</v>
      </c>
      <c r="X14" s="43"/>
      <c r="Y14" s="37">
        <v>11.78</v>
      </c>
      <c r="Z14" s="37">
        <v>8.6</v>
      </c>
      <c r="AA14" s="67">
        <f t="shared" si="1"/>
        <v>67.1409168081494</v>
      </c>
      <c r="AB14" s="43"/>
      <c r="AC14" s="43"/>
      <c r="AD14" s="67"/>
    </row>
    <row r="15" spans="1:30">
      <c r="A15" s="24"/>
      <c r="B15" s="25" t="s">
        <v>22</v>
      </c>
      <c r="C15" s="43">
        <v>11.66</v>
      </c>
      <c r="D15" s="67">
        <v>4.65</v>
      </c>
      <c r="E15" s="43">
        <f t="shared" si="11"/>
        <v>76.9296740994854</v>
      </c>
      <c r="F15" s="43"/>
      <c r="G15" s="43"/>
      <c r="H15" s="43">
        <v>11.68</v>
      </c>
      <c r="I15" s="43">
        <v>4.2</v>
      </c>
      <c r="J15" s="43">
        <f t="shared" si="2"/>
        <v>163.61301369863</v>
      </c>
      <c r="K15" s="45"/>
      <c r="L15" s="45"/>
      <c r="M15" s="45"/>
      <c r="N15" s="43"/>
      <c r="O15" s="43"/>
      <c r="P15" s="43"/>
      <c r="Q15" s="43"/>
      <c r="R15" s="45"/>
      <c r="S15" s="24"/>
      <c r="T15" s="25" t="s">
        <v>23</v>
      </c>
      <c r="U15">
        <v>11.5</v>
      </c>
      <c r="V15" s="37">
        <v>9.4</v>
      </c>
      <c r="W15" s="67">
        <f t="shared" si="0"/>
        <v>13.7551304347826</v>
      </c>
      <c r="X15" s="43"/>
      <c r="Y15" s="37">
        <v>11.83</v>
      </c>
      <c r="Z15" s="37">
        <v>8.2</v>
      </c>
      <c r="AA15" s="67">
        <f t="shared" si="1"/>
        <v>93.6</v>
      </c>
      <c r="AB15" s="43"/>
      <c r="AC15" s="43"/>
      <c r="AD15" s="67"/>
    </row>
    <row r="16" spans="1:31">
      <c r="A16" s="24"/>
      <c r="B16" s="25" t="s">
        <v>23</v>
      </c>
      <c r="C16" s="43">
        <v>11.83</v>
      </c>
      <c r="D16" s="67">
        <v>4.8</v>
      </c>
      <c r="E16" s="43">
        <f t="shared" si="11"/>
        <v>65.9340659340659</v>
      </c>
      <c r="F16" s="43"/>
      <c r="G16" s="43"/>
      <c r="H16" s="43">
        <v>11.85</v>
      </c>
      <c r="I16" s="43">
        <v>4.3</v>
      </c>
      <c r="J16" s="43">
        <f t="shared" si="2"/>
        <v>154.683544303798</v>
      </c>
      <c r="K16" s="45"/>
      <c r="L16" s="45"/>
      <c r="M16" s="45"/>
      <c r="N16" s="43"/>
      <c r="O16" s="43"/>
      <c r="P16" s="43"/>
      <c r="Q16" s="43"/>
      <c r="R16" s="45"/>
      <c r="S16" s="24"/>
      <c r="T16" s="31" t="s">
        <v>24</v>
      </c>
      <c r="U16">
        <v>11.9</v>
      </c>
      <c r="V16" s="37">
        <v>9.1</v>
      </c>
      <c r="W16" s="67">
        <f t="shared" si="0"/>
        <v>33.2319327731092</v>
      </c>
      <c r="X16" s="43">
        <f t="shared" ref="X16" si="13">AVERAGE(W16:W18)</f>
        <v>44.3052910441607</v>
      </c>
      <c r="Y16" s="37">
        <v>11.6</v>
      </c>
      <c r="Z16" s="37">
        <v>8</v>
      </c>
      <c r="AA16" s="67">
        <f t="shared" si="1"/>
        <v>109.092413793103</v>
      </c>
      <c r="AB16" s="43">
        <f t="shared" ref="AB16" si="14">AVERAGE(AA16:AA18)</f>
        <v>79.7632818900886</v>
      </c>
      <c r="AC16" s="43">
        <f t="shared" ref="AC16" si="15">AVERAGE(AB12:AB21)</f>
        <v>73.2310690488524</v>
      </c>
      <c r="AD16" s="67">
        <f>(AB16-X16)*2.64</f>
        <v>93.6090958332497</v>
      </c>
      <c r="AE16" s="74">
        <f t="shared" ref="AE16" si="16">AVERAGE(AD13:AD21)</f>
        <v>105.540374615837</v>
      </c>
    </row>
    <row r="17" spans="1:30">
      <c r="A17" s="24"/>
      <c r="B17" s="31" t="s">
        <v>24</v>
      </c>
      <c r="C17" s="43">
        <v>11.75</v>
      </c>
      <c r="D17" s="67">
        <v>4.6</v>
      </c>
      <c r="E17" s="43">
        <f t="shared" si="11"/>
        <v>79.6595744680851</v>
      </c>
      <c r="F17" s="43">
        <f t="shared" ref="F17" si="17">AVERAGE(E17:E19)</f>
        <v>88.9371266404302</v>
      </c>
      <c r="G17" s="43">
        <f t="shared" ref="G17" si="18">AVERAGE(F14:F22)</f>
        <v>84.1324630742878</v>
      </c>
      <c r="H17" s="43">
        <v>11.64</v>
      </c>
      <c r="I17" s="43">
        <v>4.2</v>
      </c>
      <c r="J17" s="43">
        <f t="shared" si="2"/>
        <v>164.175257731959</v>
      </c>
      <c r="K17" s="45">
        <f>AVERAGE(J17:J19)</f>
        <v>159.952323509261</v>
      </c>
      <c r="L17" s="45">
        <f t="shared" ref="L17" si="19">AVERAGE(K14:K22)</f>
        <v>162.84773275672</v>
      </c>
      <c r="M17" s="45">
        <f>(K17-F17)*2.64</f>
        <v>187.480119733714</v>
      </c>
      <c r="N17" s="43">
        <f t="shared" ref="N17" si="20">AVERAGE(M14:M22)</f>
        <v>207.808311961622</v>
      </c>
      <c r="O17" s="43"/>
      <c r="P17" s="43"/>
      <c r="Q17" s="43"/>
      <c r="R17" s="45"/>
      <c r="S17" s="24"/>
      <c r="T17" s="31" t="s">
        <v>25</v>
      </c>
      <c r="U17">
        <v>11.8</v>
      </c>
      <c r="V17" s="37">
        <v>9</v>
      </c>
      <c r="W17" s="67">
        <f t="shared" si="0"/>
        <v>40.2162711864407</v>
      </c>
      <c r="X17" s="43"/>
      <c r="Y17" s="37">
        <v>11.56</v>
      </c>
      <c r="Z17" s="37">
        <v>8.55</v>
      </c>
      <c r="AA17" s="67">
        <f t="shared" si="1"/>
        <v>71.8396193771626</v>
      </c>
      <c r="AB17" s="43"/>
      <c r="AC17" s="43"/>
      <c r="AD17" s="67"/>
    </row>
    <row r="18" spans="1:30">
      <c r="A18" s="24"/>
      <c r="B18" s="31" t="s">
        <v>25</v>
      </c>
      <c r="C18" s="43">
        <v>11.8</v>
      </c>
      <c r="D18" s="67">
        <v>4.35</v>
      </c>
      <c r="E18" s="43">
        <f t="shared" si="11"/>
        <v>95.8474576271186</v>
      </c>
      <c r="F18" s="43"/>
      <c r="G18" s="43"/>
      <c r="H18" s="43">
        <v>11.89</v>
      </c>
      <c r="I18" s="43">
        <v>4.3</v>
      </c>
      <c r="J18" s="43">
        <f t="shared" si="2"/>
        <v>154.163162321278</v>
      </c>
      <c r="K18" s="45"/>
      <c r="L18" s="45"/>
      <c r="M18" s="45"/>
      <c r="N18" s="43"/>
      <c r="O18" s="43"/>
      <c r="P18" s="43"/>
      <c r="Q18" s="43"/>
      <c r="R18" s="45"/>
      <c r="S18" s="24"/>
      <c r="T18" s="31" t="s">
        <v>26</v>
      </c>
      <c r="U18">
        <v>11.97</v>
      </c>
      <c r="V18" s="37">
        <v>8.7</v>
      </c>
      <c r="W18" s="67">
        <f t="shared" si="0"/>
        <v>59.4676691729323</v>
      </c>
      <c r="X18" s="43"/>
      <c r="Y18" s="37">
        <v>11.52</v>
      </c>
      <c r="Z18" s="37">
        <v>8.75</v>
      </c>
      <c r="AA18" s="67">
        <f t="shared" si="1"/>
        <v>58.3578125</v>
      </c>
      <c r="AB18" s="43"/>
      <c r="AC18" s="43"/>
      <c r="AD18" s="67"/>
    </row>
    <row r="19" spans="1:30">
      <c r="A19" s="24"/>
      <c r="B19" s="31" t="s">
        <v>26</v>
      </c>
      <c r="C19" s="43">
        <v>11.96</v>
      </c>
      <c r="D19" s="67">
        <v>4.4</v>
      </c>
      <c r="E19" s="43">
        <f t="shared" si="11"/>
        <v>91.3043478260869</v>
      </c>
      <c r="F19" s="43"/>
      <c r="G19" s="43"/>
      <c r="H19" s="43">
        <v>11.59</v>
      </c>
      <c r="I19" s="43">
        <v>4.25</v>
      </c>
      <c r="J19" s="43">
        <f t="shared" si="2"/>
        <v>161.518550474547</v>
      </c>
      <c r="K19" s="45"/>
      <c r="L19" s="45"/>
      <c r="M19" s="45"/>
      <c r="N19" s="43"/>
      <c r="O19" s="43"/>
      <c r="P19" s="43"/>
      <c r="Q19" s="43"/>
      <c r="R19" s="45"/>
      <c r="S19" s="24"/>
      <c r="T19" s="29" t="s">
        <v>27</v>
      </c>
      <c r="U19">
        <v>11.53</v>
      </c>
      <c r="V19" s="37">
        <v>9.5</v>
      </c>
      <c r="W19" s="67"/>
      <c r="X19" s="43">
        <f t="shared" ref="X19" si="21">AVERAGE(W19:W21)</f>
        <v>24.9870839841403</v>
      </c>
      <c r="Y19" s="37">
        <v>11.53</v>
      </c>
      <c r="Z19" s="37">
        <v>8.65</v>
      </c>
      <c r="AA19" s="67">
        <f t="shared" si="1"/>
        <v>65.166869037294</v>
      </c>
      <c r="AB19" s="43">
        <f t="shared" ref="AB19" si="22">AVERAGE(AA19:AA21)</f>
        <v>61.0217593917434</v>
      </c>
      <c r="AC19" s="43"/>
      <c r="AD19" s="67">
        <f>(AB19-X19)*2.64</f>
        <v>95.1315430760721</v>
      </c>
    </row>
    <row r="20" spans="1:30">
      <c r="A20" s="24"/>
      <c r="B20" s="29" t="s">
        <v>27</v>
      </c>
      <c r="C20" s="43">
        <v>11.97</v>
      </c>
      <c r="D20" s="67">
        <v>4.45</v>
      </c>
      <c r="E20" s="43">
        <f t="shared" si="11"/>
        <v>87.9699248120301</v>
      </c>
      <c r="F20" s="43">
        <f t="shared" ref="F20" si="23">AVERAGE(E20:E22)</f>
        <v>87.0240116420082</v>
      </c>
      <c r="G20" s="43"/>
      <c r="H20" s="43">
        <v>11.65</v>
      </c>
      <c r="I20" s="43">
        <v>4.15</v>
      </c>
      <c r="J20" s="43">
        <f t="shared" si="2"/>
        <v>167.381974248927</v>
      </c>
      <c r="K20" s="45">
        <f>AVERAGE(J20:J22)</f>
        <v>170.186908933323</v>
      </c>
      <c r="L20" s="45"/>
      <c r="M20" s="45">
        <f>(K20-F20)*2.64</f>
        <v>219.550048849072</v>
      </c>
      <c r="N20" s="43"/>
      <c r="O20" s="43"/>
      <c r="P20" s="43"/>
      <c r="Q20" s="43"/>
      <c r="R20" s="45"/>
      <c r="S20" s="24"/>
      <c r="T20" s="29" t="s">
        <v>28</v>
      </c>
      <c r="U20">
        <v>11.83</v>
      </c>
      <c r="V20" s="37">
        <v>9.35</v>
      </c>
      <c r="W20" s="67">
        <f t="shared" si="0"/>
        <v>16.7142857142857</v>
      </c>
      <c r="X20" s="43"/>
      <c r="Y20" s="37">
        <v>11.94</v>
      </c>
      <c r="Z20" s="37"/>
      <c r="AA20" s="67"/>
      <c r="AB20" s="43"/>
      <c r="AC20" s="43"/>
      <c r="AD20" s="67"/>
    </row>
    <row r="21" spans="1:30">
      <c r="A21" s="24"/>
      <c r="B21" s="29" t="s">
        <v>28</v>
      </c>
      <c r="C21" s="43">
        <v>11.78</v>
      </c>
      <c r="D21" s="67">
        <v>4.5</v>
      </c>
      <c r="E21" s="43">
        <f t="shared" si="11"/>
        <v>86.0780984719864</v>
      </c>
      <c r="F21" s="43"/>
      <c r="G21" s="43"/>
      <c r="H21" s="43">
        <v>11.77</v>
      </c>
      <c r="I21" s="43">
        <v>4.05</v>
      </c>
      <c r="J21" s="43">
        <f t="shared" si="2"/>
        <v>172.302463891249</v>
      </c>
      <c r="K21" s="45"/>
      <c r="L21" s="45"/>
      <c r="M21" s="45"/>
      <c r="N21" s="43"/>
      <c r="O21" s="43"/>
      <c r="P21" s="43"/>
      <c r="Q21" s="43"/>
      <c r="R21" s="45"/>
      <c r="S21" s="24"/>
      <c r="T21" s="29" t="s">
        <v>29</v>
      </c>
      <c r="U21">
        <v>11.89</v>
      </c>
      <c r="V21" s="37">
        <v>9.1</v>
      </c>
      <c r="W21" s="67">
        <f t="shared" si="0"/>
        <v>33.259882253995</v>
      </c>
      <c r="X21" s="43"/>
      <c r="Y21" s="37">
        <v>11.82</v>
      </c>
      <c r="Z21" s="37">
        <v>8.75</v>
      </c>
      <c r="AA21" s="67">
        <f t="shared" si="1"/>
        <v>56.8766497461929</v>
      </c>
      <c r="AB21" s="43"/>
      <c r="AC21" s="43"/>
      <c r="AD21" s="67"/>
    </row>
    <row r="22" spans="1:31">
      <c r="A22" s="32" t="s">
        <v>30</v>
      </c>
      <c r="B22" s="29" t="s">
        <v>29</v>
      </c>
      <c r="C22" s="43">
        <v>11.75</v>
      </c>
      <c r="D22" s="67"/>
      <c r="E22" s="43"/>
      <c r="F22" s="43"/>
      <c r="G22" s="43"/>
      <c r="H22" s="43">
        <v>11.64</v>
      </c>
      <c r="I22" s="43">
        <v>4.1</v>
      </c>
      <c r="J22" s="43">
        <f t="shared" si="2"/>
        <v>170.876288659794</v>
      </c>
      <c r="K22" s="45"/>
      <c r="L22" s="45"/>
      <c r="M22" s="45"/>
      <c r="N22" s="43"/>
      <c r="O22" s="43"/>
      <c r="P22" s="43"/>
      <c r="Q22" s="43"/>
      <c r="R22" s="45"/>
      <c r="S22" s="32" t="s">
        <v>31</v>
      </c>
      <c r="T22" s="25" t="s">
        <v>32</v>
      </c>
      <c r="U22">
        <v>11.55</v>
      </c>
      <c r="V22" s="37">
        <v>8.9</v>
      </c>
      <c r="W22" s="67">
        <f t="shared" si="0"/>
        <v>47.9345454545454</v>
      </c>
      <c r="X22" s="43">
        <f t="shared" ref="X22" si="24">AVERAGE(W22:W24)</f>
        <v>39.0739790091063</v>
      </c>
      <c r="Y22" s="37">
        <v>11.63</v>
      </c>
      <c r="Z22" s="37">
        <v>8.9</v>
      </c>
      <c r="AA22" s="67">
        <f t="shared" si="1"/>
        <v>47.604815133276</v>
      </c>
      <c r="AB22" s="43">
        <f t="shared" ref="AB22" si="25">AVERAGE(AA22:AA24)</f>
        <v>73.6084529066884</v>
      </c>
      <c r="AC22" s="43"/>
      <c r="AD22" s="67">
        <f>(AB22-X22)*2.64</f>
        <v>91.1710110896166</v>
      </c>
      <c r="AE22" s="22"/>
    </row>
    <row r="23" spans="1:30">
      <c r="A23" s="32"/>
      <c r="B23" s="30" t="s">
        <v>33</v>
      </c>
      <c r="C23" s="40">
        <v>11.95</v>
      </c>
      <c r="D23" s="67">
        <v>4.45</v>
      </c>
      <c r="E23" s="43">
        <f t="shared" ref="E23:E40" si="26">12/4*1000*0.05*(5.8-D23)*8/C23*(1-0.35)</f>
        <v>88.1171548117155</v>
      </c>
      <c r="F23" s="43">
        <f t="shared" ref="F23" si="27">AVERAGE(E23:E25)</f>
        <v>87.3178504917503</v>
      </c>
      <c r="G23" s="43"/>
      <c r="H23" s="43">
        <v>11.75</v>
      </c>
      <c r="I23" s="43">
        <v>4</v>
      </c>
      <c r="J23" s="43">
        <f t="shared" si="2"/>
        <v>175.914893617021</v>
      </c>
      <c r="K23" s="45">
        <f>AVERAGE(J23:J25)</f>
        <v>180.461696046162</v>
      </c>
      <c r="L23" s="45"/>
      <c r="M23" s="45">
        <f>(K23-F23)*2.64</f>
        <v>245.899752263648</v>
      </c>
      <c r="N23" s="43"/>
      <c r="O23" s="43"/>
      <c r="P23" s="43"/>
      <c r="Q23" s="43"/>
      <c r="R23" s="45"/>
      <c r="S23" s="32"/>
      <c r="T23" s="30" t="s">
        <v>34</v>
      </c>
      <c r="U23">
        <v>11.78</v>
      </c>
      <c r="V23" s="37">
        <v>9.15</v>
      </c>
      <c r="W23" s="67">
        <f t="shared" si="0"/>
        <v>30.2134125636672</v>
      </c>
      <c r="X23" s="43"/>
      <c r="Y23" s="37">
        <v>11.91</v>
      </c>
      <c r="Z23" s="37">
        <v>8.1</v>
      </c>
      <c r="AA23" s="67">
        <f t="shared" si="1"/>
        <v>99.6120906801007</v>
      </c>
      <c r="AB23" s="43"/>
      <c r="AC23" s="43"/>
      <c r="AD23" s="67"/>
    </row>
    <row r="24" spans="1:30">
      <c r="A24" s="32"/>
      <c r="B24" s="30" t="s">
        <v>35</v>
      </c>
      <c r="C24" s="40">
        <v>11.92</v>
      </c>
      <c r="D24" s="67">
        <v>4.45</v>
      </c>
      <c r="E24" s="43">
        <f t="shared" si="26"/>
        <v>88.3389261744966</v>
      </c>
      <c r="F24" s="43"/>
      <c r="G24" s="43"/>
      <c r="H24" s="43">
        <v>11.95</v>
      </c>
      <c r="I24" s="43">
        <v>3.85</v>
      </c>
      <c r="J24" s="43">
        <f t="shared" si="2"/>
        <v>182.761506276151</v>
      </c>
      <c r="K24" s="45"/>
      <c r="L24" s="45"/>
      <c r="M24" s="45"/>
      <c r="N24" s="43"/>
      <c r="O24" s="43"/>
      <c r="P24" s="43"/>
      <c r="Q24" s="43"/>
      <c r="R24" s="45"/>
      <c r="S24" s="32"/>
      <c r="T24" s="30" t="s">
        <v>36</v>
      </c>
      <c r="V24" s="37"/>
      <c r="W24" s="67"/>
      <c r="X24" s="43"/>
      <c r="Z24" s="37"/>
      <c r="AA24" s="67"/>
      <c r="AB24" s="43"/>
      <c r="AC24" s="43"/>
      <c r="AD24" s="67"/>
    </row>
    <row r="25" spans="1:31">
      <c r="A25" s="32"/>
      <c r="B25" s="30" t="s">
        <v>37</v>
      </c>
      <c r="C25" s="40">
        <v>11.86</v>
      </c>
      <c r="D25" s="67">
        <v>4.5</v>
      </c>
      <c r="E25" s="43">
        <f t="shared" si="26"/>
        <v>85.4974704890388</v>
      </c>
      <c r="F25" s="43"/>
      <c r="G25" s="43"/>
      <c r="H25" s="43">
        <v>11.74</v>
      </c>
      <c r="I25" s="43">
        <v>3.9</v>
      </c>
      <c r="J25" s="43">
        <f t="shared" si="2"/>
        <v>182.708688245315</v>
      </c>
      <c r="K25" s="45"/>
      <c r="L25" s="45"/>
      <c r="M25" s="45"/>
      <c r="N25" s="43"/>
      <c r="O25" s="43"/>
      <c r="P25" s="43"/>
      <c r="Q25" s="43"/>
      <c r="R25" s="45"/>
      <c r="S25" s="32"/>
      <c r="T25" s="29" t="s">
        <v>38</v>
      </c>
      <c r="U25">
        <v>11.7</v>
      </c>
      <c r="V25" s="37">
        <v>8.6</v>
      </c>
      <c r="W25" s="67">
        <f t="shared" si="0"/>
        <v>67.6</v>
      </c>
      <c r="X25" s="43">
        <f t="shared" ref="X25" si="28">AVERAGE(W25:W27)</f>
        <v>50.5709923664122</v>
      </c>
      <c r="Y25" s="37">
        <v>11.92</v>
      </c>
      <c r="Z25" s="37">
        <v>8.2</v>
      </c>
      <c r="AA25" s="67">
        <f t="shared" si="1"/>
        <v>92.8932885906041</v>
      </c>
      <c r="AB25" s="43">
        <f t="shared" ref="AB25" si="29">AVERAGE(AA25:AA27)</f>
        <v>88.1970665925993</v>
      </c>
      <c r="AC25" s="43">
        <f t="shared" ref="AC25" si="30">AVERAGE(AB21:AB30)</f>
        <v>75.6596456847932</v>
      </c>
      <c r="AD25" s="67">
        <f>(AB25-X25)*2.64</f>
        <v>99.332835957134</v>
      </c>
      <c r="AE25" s="74">
        <f t="shared" ref="AE25" si="31">AVERAGE(AD22:AD30)</f>
        <v>95.2519235233753</v>
      </c>
    </row>
    <row r="26" spans="1:30">
      <c r="A26" s="32"/>
      <c r="B26" s="31" t="s">
        <v>39</v>
      </c>
      <c r="C26" s="40">
        <v>11.83</v>
      </c>
      <c r="D26" s="67">
        <v>4.5</v>
      </c>
      <c r="E26" s="43">
        <f t="shared" si="26"/>
        <v>85.7142857142857</v>
      </c>
      <c r="F26" s="43">
        <f t="shared" ref="F26" si="32">AVERAGE(E26:E28)</f>
        <v>84.3654199877376</v>
      </c>
      <c r="G26" s="43">
        <f t="shared" ref="G26" si="33">AVERAGE(F23:F31)</f>
        <v>87.328942866385</v>
      </c>
      <c r="H26" s="43">
        <v>11.83</v>
      </c>
      <c r="I26" s="43">
        <v>3.95</v>
      </c>
      <c r="J26" s="43">
        <f t="shared" si="2"/>
        <v>178.021978021978</v>
      </c>
      <c r="K26" s="45">
        <f>AVERAGE(J26:J28)</f>
        <v>182.026321208604</v>
      </c>
      <c r="L26" s="45">
        <f t="shared" ref="L26" si="34">AVERAGE(K23:K31)</f>
        <v>176.933335711786</v>
      </c>
      <c r="M26" s="45">
        <f>(K26-F26)*2.64</f>
        <v>257.824779223087</v>
      </c>
      <c r="N26" s="43">
        <f t="shared" ref="N26" si="35">AVERAGE(M23:M31)</f>
        <v>236.555597111858</v>
      </c>
      <c r="O26" s="43"/>
      <c r="P26" s="43"/>
      <c r="Q26" s="43"/>
      <c r="R26" s="45"/>
      <c r="S26" s="32"/>
      <c r="T26" s="29" t="s">
        <v>40</v>
      </c>
      <c r="U26">
        <v>11.79</v>
      </c>
      <c r="V26" s="37">
        <v>9.1</v>
      </c>
      <c r="W26" s="67">
        <f t="shared" si="0"/>
        <v>33.5419847328244</v>
      </c>
      <c r="X26" s="43"/>
      <c r="Y26" s="37">
        <v>11.84</v>
      </c>
      <c r="Z26" s="37">
        <v>8.35</v>
      </c>
      <c r="AA26" s="67">
        <f t="shared" si="1"/>
        <v>83.5008445945946</v>
      </c>
      <c r="AB26" s="43"/>
      <c r="AC26" s="43"/>
      <c r="AD26" s="67"/>
    </row>
    <row r="27" spans="1:30">
      <c r="A27" s="32"/>
      <c r="B27" s="31" t="s">
        <v>41</v>
      </c>
      <c r="C27" s="40">
        <v>11.65</v>
      </c>
      <c r="D27" s="67">
        <v>4.55</v>
      </c>
      <c r="E27" s="43">
        <f t="shared" si="26"/>
        <v>83.6909871244635</v>
      </c>
      <c r="F27" s="43"/>
      <c r="G27" s="43"/>
      <c r="H27" s="43">
        <v>11.74</v>
      </c>
      <c r="I27" s="43">
        <v>3.85</v>
      </c>
      <c r="J27" s="43">
        <f t="shared" si="2"/>
        <v>186.03066439523</v>
      </c>
      <c r="K27" s="45"/>
      <c r="L27" s="45"/>
      <c r="M27" s="45"/>
      <c r="N27" s="43"/>
      <c r="O27" s="43"/>
      <c r="P27" s="43"/>
      <c r="Q27" s="43"/>
      <c r="R27" s="45"/>
      <c r="S27" s="32"/>
      <c r="T27" s="29" t="s">
        <v>42</v>
      </c>
      <c r="V27" s="37"/>
      <c r="W27" s="67"/>
      <c r="X27" s="43"/>
      <c r="Z27" s="37"/>
      <c r="AA27" s="67"/>
      <c r="AB27" s="43"/>
      <c r="AC27" s="43"/>
      <c r="AD27" s="67"/>
    </row>
    <row r="28" spans="1:30">
      <c r="A28" s="32"/>
      <c r="B28" s="31" t="s">
        <v>43</v>
      </c>
      <c r="C28" s="40">
        <v>11.65</v>
      </c>
      <c r="D28" s="67">
        <v>4.55</v>
      </c>
      <c r="E28" s="43">
        <f t="shared" si="26"/>
        <v>83.6909871244635</v>
      </c>
      <c r="F28" s="43"/>
      <c r="G28" s="43"/>
      <c r="H28" s="43"/>
      <c r="I28" s="43"/>
      <c r="J28" s="43"/>
      <c r="K28" s="45"/>
      <c r="L28" s="45"/>
      <c r="M28" s="45"/>
      <c r="N28" s="43"/>
      <c r="O28" s="43"/>
      <c r="P28" s="43"/>
      <c r="Q28" s="43"/>
      <c r="R28" s="45"/>
      <c r="S28" s="32"/>
      <c r="T28" s="31" t="s">
        <v>44</v>
      </c>
      <c r="U28">
        <v>11.97</v>
      </c>
      <c r="V28" s="37">
        <v>8.4</v>
      </c>
      <c r="W28" s="67">
        <f t="shared" si="0"/>
        <v>79.2902255639097</v>
      </c>
      <c r="X28" s="43">
        <f t="shared" ref="X28" si="36">AVERAGE(W28:W30)</f>
        <v>66.4105950154574</v>
      </c>
      <c r="Y28" s="37">
        <v>11.86</v>
      </c>
      <c r="Z28" s="37">
        <v>8.55</v>
      </c>
      <c r="AA28" s="67">
        <f t="shared" si="1"/>
        <v>70.0224283305227</v>
      </c>
      <c r="AB28" s="43">
        <f t="shared" ref="AB28" si="37">AVERAGE(AA28:AA30)</f>
        <v>65.1734175550919</v>
      </c>
      <c r="AC28" s="43"/>
      <c r="AD28" s="67"/>
    </row>
    <row r="29" spans="1:30">
      <c r="A29" s="32"/>
      <c r="B29" s="31" t="s">
        <v>45</v>
      </c>
      <c r="C29" s="40">
        <v>11.7</v>
      </c>
      <c r="D29" s="67">
        <v>4.4</v>
      </c>
      <c r="E29" s="43">
        <f t="shared" si="26"/>
        <v>93.3333333333333</v>
      </c>
      <c r="F29" s="43">
        <f t="shared" ref="F29" si="38">AVERAGE(E29:E31)</f>
        <v>90.3035581196672</v>
      </c>
      <c r="G29" s="43"/>
      <c r="H29" s="43">
        <v>11.75</v>
      </c>
      <c r="I29" s="43">
        <v>4</v>
      </c>
      <c r="J29" s="43">
        <f t="shared" si="2"/>
        <v>175.914893617021</v>
      </c>
      <c r="K29" s="45">
        <f>AVERAGE(J29:J31)</f>
        <v>168.311989880591</v>
      </c>
      <c r="L29" s="45"/>
      <c r="M29" s="45">
        <f>(K29-F29)*2.64</f>
        <v>205.942259848838</v>
      </c>
      <c r="N29" s="43"/>
      <c r="O29" s="43"/>
      <c r="P29" s="43"/>
      <c r="Q29" s="43"/>
      <c r="R29" s="45"/>
      <c r="S29" s="32"/>
      <c r="T29" s="29" t="s">
        <v>46</v>
      </c>
      <c r="U29">
        <v>11.82</v>
      </c>
      <c r="V29" s="37">
        <v>8.8</v>
      </c>
      <c r="W29" s="67">
        <f t="shared" si="0"/>
        <v>53.530964467005</v>
      </c>
      <c r="X29" s="43"/>
      <c r="Y29" s="37">
        <v>11.8</v>
      </c>
      <c r="Z29" s="37">
        <v>8.7</v>
      </c>
      <c r="AA29" s="67">
        <f t="shared" si="1"/>
        <v>60.324406779661</v>
      </c>
      <c r="AB29" s="43"/>
      <c r="AC29" s="43"/>
      <c r="AD29" s="67"/>
    </row>
    <row r="30" spans="1:30">
      <c r="A30" s="32"/>
      <c r="B30" s="31" t="s">
        <v>47</v>
      </c>
      <c r="C30" s="40">
        <v>11.87</v>
      </c>
      <c r="D30" s="67">
        <v>4.5</v>
      </c>
      <c r="E30" s="43">
        <f t="shared" si="26"/>
        <v>85.4254422914911</v>
      </c>
      <c r="F30" s="43"/>
      <c r="G30" s="43"/>
      <c r="H30" s="43">
        <v>11.6</v>
      </c>
      <c r="I30" s="43">
        <v>4.2</v>
      </c>
      <c r="J30" s="43">
        <f t="shared" si="2"/>
        <v>164.741379310345</v>
      </c>
      <c r="K30" s="45"/>
      <c r="L30" s="45"/>
      <c r="M30" s="45"/>
      <c r="N30" s="43"/>
      <c r="O30" s="43"/>
      <c r="P30" s="43"/>
      <c r="Q30" s="43"/>
      <c r="R30" s="45"/>
      <c r="S30" s="32"/>
      <c r="T30" s="31" t="s">
        <v>48</v>
      </c>
      <c r="V30" s="37"/>
      <c r="W30" s="67"/>
      <c r="X30" s="43"/>
      <c r="Y30" s="37"/>
      <c r="Z30" s="37"/>
      <c r="AA30" s="67"/>
      <c r="AB30" s="43"/>
      <c r="AC30" s="43"/>
      <c r="AD30" s="67"/>
    </row>
    <row r="31" spans="1:31">
      <c r="A31" s="32" t="s">
        <v>49</v>
      </c>
      <c r="B31" s="31" t="s">
        <v>50</v>
      </c>
      <c r="C31" s="43">
        <v>11.85</v>
      </c>
      <c r="D31" s="67">
        <v>4.4</v>
      </c>
      <c r="E31" s="43">
        <f t="shared" si="26"/>
        <v>92.1518987341772</v>
      </c>
      <c r="F31" s="43"/>
      <c r="G31" s="43"/>
      <c r="H31" s="43">
        <v>11.87</v>
      </c>
      <c r="I31" s="43">
        <v>4.15</v>
      </c>
      <c r="J31" s="43">
        <f t="shared" si="2"/>
        <v>164.279696714406</v>
      </c>
      <c r="K31" s="45"/>
      <c r="L31" s="45"/>
      <c r="M31" s="45"/>
      <c r="N31" s="43"/>
      <c r="O31" s="43"/>
      <c r="P31" s="43"/>
      <c r="Q31" s="43"/>
      <c r="R31" s="45"/>
      <c r="S31" s="32" t="s">
        <v>51</v>
      </c>
      <c r="T31" s="25" t="s">
        <v>52</v>
      </c>
      <c r="U31">
        <v>11.79</v>
      </c>
      <c r="V31" s="37">
        <v>8.6</v>
      </c>
      <c r="W31" s="67">
        <f t="shared" si="0"/>
        <v>67.0839694656489</v>
      </c>
      <c r="X31" s="43">
        <f t="shared" ref="X31" si="39">AVERAGE(W31:W33)</f>
        <v>52.0528783498457</v>
      </c>
      <c r="Y31" s="37">
        <v>11.6</v>
      </c>
      <c r="Z31" s="37">
        <v>8.3</v>
      </c>
      <c r="AA31" s="67">
        <f t="shared" si="1"/>
        <v>88.6375862068965</v>
      </c>
      <c r="AB31" s="43">
        <f t="shared" ref="AB31" si="40">AVERAGE(AA31:AA33)</f>
        <v>79.1830248414835</v>
      </c>
      <c r="AC31" s="43"/>
      <c r="AD31" s="67">
        <f>(AB31-X31)*2.64</f>
        <v>71.6235867379238</v>
      </c>
      <c r="AE31" s="22"/>
    </row>
    <row r="32" spans="1:30">
      <c r="A32" s="32"/>
      <c r="B32" s="30" t="s">
        <v>53</v>
      </c>
      <c r="C32" s="43">
        <v>11.92</v>
      </c>
      <c r="D32" s="67">
        <v>4.35</v>
      </c>
      <c r="E32" s="43">
        <f t="shared" si="26"/>
        <v>94.8825503355705</v>
      </c>
      <c r="F32" s="43">
        <f t="shared" ref="F32" si="41">AVERAGE(E32:E34)</f>
        <v>96.3773029205252</v>
      </c>
      <c r="G32" s="43"/>
      <c r="H32" s="43">
        <v>11.93</v>
      </c>
      <c r="I32" s="43">
        <v>3.75</v>
      </c>
      <c r="J32" s="43">
        <f t="shared" si="2"/>
        <v>189.606035205365</v>
      </c>
      <c r="K32" s="45">
        <f>AVERAGE(J32:J34)</f>
        <v>184.563178651734</v>
      </c>
      <c r="L32" s="45"/>
      <c r="M32" s="45">
        <f>(K32-F32)*2.64</f>
        <v>232.810711930391</v>
      </c>
      <c r="N32" s="43"/>
      <c r="O32" s="43"/>
      <c r="P32" s="43"/>
      <c r="Q32" s="43"/>
      <c r="R32" s="45"/>
      <c r="S32" s="33"/>
      <c r="T32" s="25" t="s">
        <v>54</v>
      </c>
      <c r="U32">
        <v>11.75</v>
      </c>
      <c r="V32" s="37">
        <v>9.05</v>
      </c>
      <c r="W32" s="67">
        <f t="shared" si="0"/>
        <v>37.0217872340425</v>
      </c>
      <c r="X32" s="43"/>
      <c r="Y32" s="37">
        <v>11.91</v>
      </c>
      <c r="Z32" s="37">
        <v>8.55</v>
      </c>
      <c r="AA32" s="67">
        <f t="shared" si="1"/>
        <v>69.7284634760705</v>
      </c>
      <c r="AB32" s="43"/>
      <c r="AC32" s="43"/>
      <c r="AD32" s="67"/>
    </row>
    <row r="33" spans="1:30">
      <c r="A33" s="32"/>
      <c r="B33" s="30" t="s">
        <v>55</v>
      </c>
      <c r="C33" s="43">
        <v>12</v>
      </c>
      <c r="D33" s="67">
        <v>4.3</v>
      </c>
      <c r="E33" s="43">
        <f t="shared" si="26"/>
        <v>97.5</v>
      </c>
      <c r="F33" s="43"/>
      <c r="G33" s="43"/>
      <c r="H33" s="43">
        <v>11.98</v>
      </c>
      <c r="I33" s="43">
        <v>3.85</v>
      </c>
      <c r="J33" s="43">
        <f t="shared" si="2"/>
        <v>182.303839732888</v>
      </c>
      <c r="K33" s="45"/>
      <c r="L33" s="45"/>
      <c r="M33" s="45"/>
      <c r="N33" s="43"/>
      <c r="O33" s="43"/>
      <c r="P33" s="43"/>
      <c r="Q33" s="43"/>
      <c r="R33" s="45"/>
      <c r="S33" s="33"/>
      <c r="T33" s="25" t="s">
        <v>56</v>
      </c>
      <c r="V33" s="37"/>
      <c r="W33" s="67"/>
      <c r="X33" s="43"/>
      <c r="Z33" s="37"/>
      <c r="AA33" s="67"/>
      <c r="AB33" s="43"/>
      <c r="AC33" s="43"/>
      <c r="AD33" s="67"/>
    </row>
    <row r="34" spans="1:31">
      <c r="A34" s="32"/>
      <c r="B34" s="30" t="s">
        <v>57</v>
      </c>
      <c r="C34" s="43">
        <v>11.69</v>
      </c>
      <c r="D34" s="67">
        <v>4.35</v>
      </c>
      <c r="E34" s="43">
        <f t="shared" si="26"/>
        <v>96.7493584260052</v>
      </c>
      <c r="F34" s="43"/>
      <c r="G34" s="43"/>
      <c r="H34" s="43">
        <v>11.8</v>
      </c>
      <c r="I34" s="43">
        <v>3.9</v>
      </c>
      <c r="J34" s="43">
        <f t="shared" si="2"/>
        <v>181.779661016949</v>
      </c>
      <c r="K34" s="45"/>
      <c r="L34" s="45"/>
      <c r="M34" s="45"/>
      <c r="N34" s="43"/>
      <c r="O34" s="43"/>
      <c r="P34" s="43"/>
      <c r="Q34" s="43"/>
      <c r="R34" s="45"/>
      <c r="S34" s="33"/>
      <c r="T34" s="29" t="s">
        <v>58</v>
      </c>
      <c r="U34">
        <v>11.42</v>
      </c>
      <c r="V34" s="37">
        <v>8.7</v>
      </c>
      <c r="W34" s="67">
        <f t="shared" si="0"/>
        <v>62.3316987740806</v>
      </c>
      <c r="X34" s="43">
        <f t="shared" ref="X34" si="42">AVERAGE(W34:W36)</f>
        <v>61.4049317999545</v>
      </c>
      <c r="Y34" s="37">
        <v>11.84</v>
      </c>
      <c r="Z34" s="37">
        <v>8.5</v>
      </c>
      <c r="AA34" s="67">
        <f t="shared" si="1"/>
        <v>73.4807432432432</v>
      </c>
      <c r="AB34" s="43">
        <f t="shared" ref="AB34" si="43">AVERAGE(AA34:AA36)</f>
        <v>84.2227043831997</v>
      </c>
      <c r="AC34" s="43">
        <f t="shared" ref="AC34" si="44">AVERAGE(AB30:AB39)</f>
        <v>77.0598526365225</v>
      </c>
      <c r="AD34" s="67">
        <f>(AB34-X34)*2.64</f>
        <v>60.2389196197673</v>
      </c>
      <c r="AE34" s="74">
        <f t="shared" ref="AE34" si="45">AVERAGE(AD31:AD39)</f>
        <v>56.5249851182219</v>
      </c>
    </row>
    <row r="35" spans="1:30">
      <c r="A35" s="32"/>
      <c r="B35" s="31" t="s">
        <v>59</v>
      </c>
      <c r="C35" s="43">
        <v>11.67</v>
      </c>
      <c r="D35" s="67">
        <v>4.35</v>
      </c>
      <c r="E35" s="43">
        <f t="shared" si="26"/>
        <v>96.9151670951157</v>
      </c>
      <c r="F35" s="43">
        <f t="shared" ref="F35" si="46">AVERAGE(E35:E37)</f>
        <v>97.2204959477816</v>
      </c>
      <c r="G35" s="43">
        <f t="shared" ref="G35" si="47">AVERAGE(F32:F40)</f>
        <v>94.5860522501012</v>
      </c>
      <c r="H35" s="43">
        <v>11.8</v>
      </c>
      <c r="I35" s="43">
        <v>3.8</v>
      </c>
      <c r="J35" s="43">
        <f t="shared" si="2"/>
        <v>188.389830508475</v>
      </c>
      <c r="K35" s="45">
        <f>AVERAGE(J35:J37)</f>
        <v>178.709212244089</v>
      </c>
      <c r="L35" s="45">
        <f t="shared" ref="L35" si="48">AVERAGE(K32:K40)</f>
        <v>181.587437174854</v>
      </c>
      <c r="M35" s="45">
        <f>(K35-F35)*2.64</f>
        <v>215.130211022251</v>
      </c>
      <c r="N35" s="43">
        <f t="shared" ref="N35" si="49">AVERAGE(M32:M40)</f>
        <v>229.683656201347</v>
      </c>
      <c r="O35" s="43"/>
      <c r="P35" s="43"/>
      <c r="Q35" s="43"/>
      <c r="R35" s="45"/>
      <c r="S35" s="33"/>
      <c r="T35" s="29" t="s">
        <v>60</v>
      </c>
      <c r="U35">
        <v>11.77</v>
      </c>
      <c r="V35" s="37">
        <v>8.7</v>
      </c>
      <c r="W35" s="67">
        <f t="shared" si="0"/>
        <v>60.4781648258284</v>
      </c>
      <c r="X35" s="43"/>
      <c r="Y35" s="37">
        <v>11.66</v>
      </c>
      <c r="Z35" s="37">
        <v>8.2</v>
      </c>
      <c r="AA35" s="67">
        <f t="shared" si="1"/>
        <v>94.9646655231561</v>
      </c>
      <c r="AB35" s="43"/>
      <c r="AC35" s="43"/>
      <c r="AD35" s="67"/>
    </row>
    <row r="36" spans="1:30">
      <c r="A36" s="32"/>
      <c r="B36" s="31" t="s">
        <v>61</v>
      </c>
      <c r="C36" s="43">
        <v>11.84</v>
      </c>
      <c r="D36" s="67">
        <v>4.3</v>
      </c>
      <c r="E36" s="43">
        <f t="shared" si="26"/>
        <v>98.8175675675676</v>
      </c>
      <c r="F36" s="43"/>
      <c r="G36" s="43"/>
      <c r="H36" s="43">
        <v>11.82</v>
      </c>
      <c r="I36" s="43">
        <v>3.95</v>
      </c>
      <c r="J36" s="43">
        <f t="shared" si="2"/>
        <v>178.172588832487</v>
      </c>
      <c r="K36" s="45"/>
      <c r="L36" s="45"/>
      <c r="M36" s="45"/>
      <c r="N36" s="43"/>
      <c r="O36" s="43"/>
      <c r="P36" s="43"/>
      <c r="Q36" s="43"/>
      <c r="R36" s="45"/>
      <c r="S36" s="33"/>
      <c r="T36" s="29" t="s">
        <v>62</v>
      </c>
      <c r="V36" s="37"/>
      <c r="W36" s="67"/>
      <c r="X36" s="43"/>
      <c r="Y36" s="37"/>
      <c r="Z36" s="37"/>
      <c r="AA36" s="67"/>
      <c r="AB36" s="43"/>
      <c r="AC36" s="43"/>
      <c r="AD36" s="67"/>
    </row>
    <row r="37" spans="1:30">
      <c r="A37" s="32"/>
      <c r="B37" s="31" t="s">
        <v>63</v>
      </c>
      <c r="C37" s="43">
        <v>11.79</v>
      </c>
      <c r="D37" s="67">
        <v>4.35</v>
      </c>
      <c r="E37" s="43">
        <f t="shared" si="26"/>
        <v>95.9287531806616</v>
      </c>
      <c r="F37" s="43"/>
      <c r="G37" s="43"/>
      <c r="H37" s="43">
        <v>11.73</v>
      </c>
      <c r="I37" s="43">
        <v>4.1</v>
      </c>
      <c r="J37" s="43">
        <f t="shared" si="2"/>
        <v>169.565217391304</v>
      </c>
      <c r="K37" s="45"/>
      <c r="L37" s="45"/>
      <c r="M37" s="45"/>
      <c r="N37" s="43"/>
      <c r="O37" s="43"/>
      <c r="P37" s="43"/>
      <c r="Q37" s="43"/>
      <c r="R37" s="45"/>
      <c r="S37" s="33"/>
      <c r="T37" s="29" t="s">
        <v>64</v>
      </c>
      <c r="U37">
        <v>11.92</v>
      </c>
      <c r="V37" s="37">
        <v>8.8</v>
      </c>
      <c r="W37" s="67">
        <f t="shared" si="0"/>
        <v>53.0818791946308</v>
      </c>
      <c r="X37" s="43">
        <f t="shared" ref="X37" si="50">AVERAGE(W37:W39)</f>
        <v>53.4888101254244</v>
      </c>
      <c r="Y37" s="37">
        <v>11.66</v>
      </c>
      <c r="Z37" s="37">
        <v>8.6</v>
      </c>
      <c r="AA37" s="67">
        <f t="shared" si="1"/>
        <v>67.8319039451115</v>
      </c>
      <c r="AB37" s="43">
        <f t="shared" ref="AB37" si="51">AVERAGE(AA37:AA39)</f>
        <v>67.7738286848845</v>
      </c>
      <c r="AC37" s="43"/>
      <c r="AD37" s="67">
        <f>(AB37-X37)*2.64</f>
        <v>37.7124489969747</v>
      </c>
    </row>
    <row r="38" spans="1:30">
      <c r="A38" s="32"/>
      <c r="B38" s="31" t="s">
        <v>65</v>
      </c>
      <c r="C38" s="43">
        <v>11.8</v>
      </c>
      <c r="D38" s="67">
        <v>4.4</v>
      </c>
      <c r="E38" s="43">
        <f t="shared" si="26"/>
        <v>92.5423728813559</v>
      </c>
      <c r="F38" s="43">
        <f t="shared" ref="F38" si="52">AVERAGE(E38:E40)</f>
        <v>90.1603578819966</v>
      </c>
      <c r="G38" s="43"/>
      <c r="H38" s="43">
        <v>11.88</v>
      </c>
      <c r="I38" s="43">
        <v>4</v>
      </c>
      <c r="J38" s="43">
        <f t="shared" si="2"/>
        <v>173.989898989899</v>
      </c>
      <c r="K38" s="45">
        <f>AVERAGE(J38:J40)</f>
        <v>181.489920628738</v>
      </c>
      <c r="L38" s="45"/>
      <c r="M38" s="45">
        <f>(K38-F38)*2.64</f>
        <v>241.110045651398</v>
      </c>
      <c r="N38" s="43"/>
      <c r="O38" s="43"/>
      <c r="P38" s="43"/>
      <c r="Q38" s="43"/>
      <c r="R38" s="45"/>
      <c r="S38" s="33"/>
      <c r="T38" s="29" t="s">
        <v>66</v>
      </c>
      <c r="U38">
        <v>11.74</v>
      </c>
      <c r="V38" s="37">
        <v>8.8</v>
      </c>
      <c r="W38" s="67">
        <f t="shared" si="0"/>
        <v>53.895741056218</v>
      </c>
      <c r="X38" s="43"/>
      <c r="Y38" s="37">
        <v>11.68</v>
      </c>
      <c r="Z38" s="37">
        <v>8.6</v>
      </c>
      <c r="AA38" s="67">
        <f t="shared" si="1"/>
        <v>67.7157534246575</v>
      </c>
      <c r="AB38" s="43"/>
      <c r="AC38" s="43"/>
      <c r="AD38" s="67"/>
    </row>
    <row r="39" spans="1:30">
      <c r="A39" s="32"/>
      <c r="B39" s="31" t="s">
        <v>67</v>
      </c>
      <c r="C39" s="43">
        <v>11.85</v>
      </c>
      <c r="D39" s="67">
        <v>4.4</v>
      </c>
      <c r="E39" s="43">
        <f t="shared" si="26"/>
        <v>92.1518987341772</v>
      </c>
      <c r="F39" s="43"/>
      <c r="G39" s="43"/>
      <c r="H39" s="43">
        <v>11.67</v>
      </c>
      <c r="I39" s="43">
        <v>3.85</v>
      </c>
      <c r="J39" s="43">
        <f t="shared" si="2"/>
        <v>187.146529562982</v>
      </c>
      <c r="K39" s="45"/>
      <c r="L39" s="45"/>
      <c r="M39" s="45"/>
      <c r="N39" s="43"/>
      <c r="O39" s="43"/>
      <c r="P39" s="43"/>
      <c r="Q39" s="43"/>
      <c r="R39" s="45"/>
      <c r="S39" s="33"/>
      <c r="T39" s="29" t="s">
        <v>68</v>
      </c>
      <c r="V39" s="37"/>
      <c r="W39" s="67"/>
      <c r="X39" s="43"/>
      <c r="Y39" s="37"/>
      <c r="Z39" s="37"/>
      <c r="AA39" s="67"/>
      <c r="AB39" s="43"/>
      <c r="AC39" s="43"/>
      <c r="AD39" s="67"/>
    </row>
    <row r="40" spans="1:31">
      <c r="A40" s="32"/>
      <c r="B40" s="31" t="s">
        <v>69</v>
      </c>
      <c r="C40" s="43">
        <v>11.82</v>
      </c>
      <c r="D40" s="67">
        <v>4.5</v>
      </c>
      <c r="E40" s="43">
        <f t="shared" si="26"/>
        <v>85.7868020304568</v>
      </c>
      <c r="F40" s="43"/>
      <c r="G40" s="43"/>
      <c r="H40" s="43">
        <v>11.7</v>
      </c>
      <c r="I40" s="43">
        <v>3.9</v>
      </c>
      <c r="J40" s="43">
        <f t="shared" si="2"/>
        <v>183.333333333333</v>
      </c>
      <c r="K40" s="45"/>
      <c r="L40" s="45"/>
      <c r="M40" s="45"/>
      <c r="N40" s="43"/>
      <c r="O40" s="43"/>
      <c r="P40" s="43"/>
      <c r="Q40" s="43"/>
      <c r="R40" s="45"/>
      <c r="S40" s="32" t="s">
        <v>30</v>
      </c>
      <c r="T40" s="30" t="s">
        <v>33</v>
      </c>
      <c r="U40">
        <v>11.9</v>
      </c>
      <c r="V40" s="37">
        <v>9.2</v>
      </c>
      <c r="W40" s="67">
        <f t="shared" si="0"/>
        <v>26.5855462184874</v>
      </c>
      <c r="X40" s="43">
        <f>AVERAGE(W40:W42)</f>
        <v>41.2961921738392</v>
      </c>
      <c r="Y40" s="37">
        <v>11.73</v>
      </c>
      <c r="Z40" s="37">
        <v>8.3</v>
      </c>
      <c r="AA40" s="67">
        <f t="shared" si="1"/>
        <v>87.6552429667518</v>
      </c>
      <c r="AB40" s="43">
        <f>AVERAGE(AA40:AA42)</f>
        <v>104.526840782714</v>
      </c>
      <c r="AC40" s="43"/>
      <c r="AD40" s="67">
        <f>(AB40-X40)*2.64</f>
        <v>166.928912327428</v>
      </c>
      <c r="AE40" s="22"/>
    </row>
    <row r="41" spans="1:30">
      <c r="A41" s="32"/>
      <c r="B41" s="34" t="s">
        <v>70</v>
      </c>
      <c r="D41" s="37">
        <v>5.5</v>
      </c>
      <c r="E41" s="43"/>
      <c r="F41" s="43"/>
      <c r="G41" s="43"/>
      <c r="H41" s="43"/>
      <c r="I41" s="43">
        <v>6.15</v>
      </c>
      <c r="J41" s="43">
        <f>AVERAGE(I41:I42)</f>
        <v>6.65</v>
      </c>
      <c r="K41" s="45"/>
      <c r="L41" s="45"/>
      <c r="N41" s="43"/>
      <c r="O41" s="43"/>
      <c r="P41" s="43"/>
      <c r="Q41" s="43"/>
      <c r="R41" s="45"/>
      <c r="S41" s="32"/>
      <c r="T41" s="30" t="s">
        <v>35</v>
      </c>
      <c r="U41">
        <v>11.88</v>
      </c>
      <c r="V41" s="37">
        <v>8.9</v>
      </c>
      <c r="W41" s="67">
        <f t="shared" si="0"/>
        <v>46.6030303030303</v>
      </c>
      <c r="X41" s="43"/>
      <c r="Y41" s="37">
        <v>11.95</v>
      </c>
      <c r="Z41" s="37">
        <v>7.8</v>
      </c>
      <c r="AA41" s="67">
        <f t="shared" si="1"/>
        <v>119.134393305439</v>
      </c>
      <c r="AB41" s="43"/>
      <c r="AC41" s="43"/>
      <c r="AD41" s="67"/>
    </row>
    <row r="42" spans="1:30">
      <c r="A42" s="32"/>
      <c r="B42" s="34" t="s">
        <v>71</v>
      </c>
      <c r="D42" s="37">
        <v>5.7</v>
      </c>
      <c r="E42" s="43"/>
      <c r="F42" s="43"/>
      <c r="G42" s="43"/>
      <c r="H42" s="43"/>
      <c r="I42" s="43">
        <v>7.15</v>
      </c>
      <c r="J42" s="43"/>
      <c r="K42" s="45"/>
      <c r="L42" s="45"/>
      <c r="N42" s="43"/>
      <c r="O42" s="43"/>
      <c r="P42" s="43"/>
      <c r="Q42" s="43"/>
      <c r="R42" s="45"/>
      <c r="S42" s="32"/>
      <c r="T42" s="30" t="s">
        <v>37</v>
      </c>
      <c r="U42">
        <v>11.7</v>
      </c>
      <c r="V42" s="37">
        <v>8.85</v>
      </c>
      <c r="W42" s="67">
        <f t="shared" si="0"/>
        <v>50.7</v>
      </c>
      <c r="X42" s="43"/>
      <c r="Y42" s="37">
        <v>11.85</v>
      </c>
      <c r="Z42" s="37">
        <v>8</v>
      </c>
      <c r="AA42" s="67">
        <f t="shared" si="1"/>
        <v>106.790886075949</v>
      </c>
      <c r="AB42" s="43"/>
      <c r="AC42" s="43"/>
      <c r="AD42" s="67"/>
    </row>
    <row r="43" spans="1:31">
      <c r="A43" s="68"/>
      <c r="B43" s="68"/>
      <c r="C43" s="43"/>
      <c r="D43" s="40"/>
      <c r="E43" s="39"/>
      <c r="F43" s="40"/>
      <c r="G43" s="40"/>
      <c r="H43" s="43"/>
      <c r="I43" s="43"/>
      <c r="J43" s="39"/>
      <c r="K43" s="40"/>
      <c r="L43" s="40"/>
      <c r="M43" s="39"/>
      <c r="N43" s="43"/>
      <c r="O43" s="43"/>
      <c r="P43" s="43"/>
      <c r="Q43" s="43"/>
      <c r="R43" s="45"/>
      <c r="S43" s="32"/>
      <c r="T43" s="31" t="s">
        <v>39</v>
      </c>
      <c r="U43">
        <v>11.92</v>
      </c>
      <c r="V43" s="37">
        <v>9.45</v>
      </c>
      <c r="W43" s="67">
        <f t="shared" si="0"/>
        <v>9.95285234899331</v>
      </c>
      <c r="X43" s="43">
        <f t="shared" ref="X43" si="53">AVERAGE(W43:W45)</f>
        <v>18.3252869339903</v>
      </c>
      <c r="Y43" s="37">
        <v>11.57</v>
      </c>
      <c r="Z43" s="37">
        <v>8.6</v>
      </c>
      <c r="AA43" s="67">
        <f t="shared" si="1"/>
        <v>68.3595505617977</v>
      </c>
      <c r="AB43" s="43">
        <f t="shared" ref="AB43" si="54">AVERAGE(AA43:AA45)</f>
        <v>88.0755163371169</v>
      </c>
      <c r="AC43" s="43">
        <f t="shared" ref="AC43" si="55">AVERAGE(AB39:AB48)</f>
        <v>90.7779523740551</v>
      </c>
      <c r="AD43" s="67">
        <f>(AB43-X43)*2.64</f>
        <v>184.140605624254</v>
      </c>
      <c r="AE43" s="74">
        <f t="shared" ref="AE43" si="56">AVERAGE(AD40:AD48)</f>
        <v>141.341126825165</v>
      </c>
    </row>
    <row r="44" spans="1:30">
      <c r="A44" s="68"/>
      <c r="B44" s="68"/>
      <c r="C44" s="43"/>
      <c r="E44" s="39" t="s">
        <v>72</v>
      </c>
      <c r="F44" s="40" t="s">
        <v>73</v>
      </c>
      <c r="G44" s="40" t="s">
        <v>74</v>
      </c>
      <c r="H44" s="40" t="s">
        <v>75</v>
      </c>
      <c r="J44" s="39" t="s">
        <v>72</v>
      </c>
      <c r="K44" s="40" t="s">
        <v>76</v>
      </c>
      <c r="L44" s="40" t="s">
        <v>77</v>
      </c>
      <c r="M44" s="40" t="s">
        <v>75</v>
      </c>
      <c r="N44" s="43"/>
      <c r="O44" s="43"/>
      <c r="P44" s="43"/>
      <c r="Q44" s="43"/>
      <c r="R44" s="45"/>
      <c r="S44" s="32"/>
      <c r="T44" s="31" t="s">
        <v>41</v>
      </c>
      <c r="U44">
        <v>11.85</v>
      </c>
      <c r="V44" s="37">
        <v>9.2</v>
      </c>
      <c r="W44" s="67">
        <f t="shared" si="0"/>
        <v>26.6977215189874</v>
      </c>
      <c r="X44" s="43"/>
      <c r="Y44" s="37">
        <v>11.44</v>
      </c>
      <c r="Z44" s="37"/>
      <c r="AA44" s="67"/>
      <c r="AB44" s="43"/>
      <c r="AC44" s="43"/>
      <c r="AD44" s="67"/>
    </row>
    <row r="45" spans="1:30">
      <c r="A45" s="68"/>
      <c r="B45" s="68"/>
      <c r="C45" s="43"/>
      <c r="E45" s="40" t="s">
        <v>78</v>
      </c>
      <c r="F45" s="43">
        <v>57.275366358713</v>
      </c>
      <c r="G45" s="43">
        <v>21.7089374517881</v>
      </c>
      <c r="H45" s="43">
        <f>F45-G45</f>
        <v>35.5664289069249</v>
      </c>
      <c r="J45" s="40" t="s">
        <v>78</v>
      </c>
      <c r="K45" s="43">
        <v>204.894846513316</v>
      </c>
      <c r="L45" s="67">
        <v>85.0437064542063</v>
      </c>
      <c r="M45" s="39">
        <f>K45-L45</f>
        <v>119.85114005911</v>
      </c>
      <c r="N45" s="43"/>
      <c r="O45" s="43"/>
      <c r="P45" s="43"/>
      <c r="Q45" s="43"/>
      <c r="R45" s="45"/>
      <c r="S45" s="32"/>
      <c r="T45" s="31" t="s">
        <v>43</v>
      </c>
      <c r="U45">
        <v>11.8</v>
      </c>
      <c r="V45" s="37"/>
      <c r="W45" s="67"/>
      <c r="X45" s="43"/>
      <c r="Y45" s="37">
        <v>11.74</v>
      </c>
      <c r="Z45" s="37">
        <v>8</v>
      </c>
      <c r="AA45" s="67">
        <f t="shared" si="1"/>
        <v>107.791482112436</v>
      </c>
      <c r="AB45" s="43"/>
      <c r="AC45" s="43"/>
      <c r="AD45" s="67"/>
    </row>
    <row r="46" spans="1:30">
      <c r="A46" s="68"/>
      <c r="B46" s="68"/>
      <c r="C46" s="43"/>
      <c r="E46" s="40" t="s">
        <v>78</v>
      </c>
      <c r="F46" s="43">
        <v>63.5285234899329</v>
      </c>
      <c r="G46" s="43">
        <v>29.1180900886322</v>
      </c>
      <c r="H46" s="43">
        <f t="shared" ref="H46:H47" si="57">F46-G46</f>
        <v>34.4104334013007</v>
      </c>
      <c r="J46" s="40" t="s">
        <v>78</v>
      </c>
      <c r="K46" s="43">
        <v>194.858935274713</v>
      </c>
      <c r="L46" s="67">
        <v>89.973572377971</v>
      </c>
      <c r="M46" s="39">
        <f t="shared" ref="M46:M56" si="58">K46-L46</f>
        <v>104.885362896742</v>
      </c>
      <c r="N46" s="43"/>
      <c r="O46" s="43"/>
      <c r="P46" s="43"/>
      <c r="Q46" s="43"/>
      <c r="R46" s="45"/>
      <c r="S46" s="32"/>
      <c r="T46" s="31" t="s">
        <v>45</v>
      </c>
      <c r="U46">
        <v>11.94</v>
      </c>
      <c r="V46" s="37">
        <v>8.65</v>
      </c>
      <c r="W46" s="67">
        <f t="shared" si="0"/>
        <v>62.9291457286432</v>
      </c>
      <c r="X46" s="43">
        <f t="shared" ref="X46" si="59">AVERAGE(W46:W48)</f>
        <v>52.0974611675578</v>
      </c>
      <c r="Y46" s="37">
        <v>11.95</v>
      </c>
      <c r="Z46" s="37">
        <v>8.7</v>
      </c>
      <c r="AA46" s="67">
        <f t="shared" si="1"/>
        <v>59.5671966527197</v>
      </c>
      <c r="AB46" s="43">
        <f t="shared" ref="AB46" si="60">AVERAGE(AA46:AA48)</f>
        <v>79.731500002335</v>
      </c>
      <c r="AC46" s="43"/>
      <c r="AD46" s="67">
        <f>(AB46-X46)*2.64</f>
        <v>72.9538625238117</v>
      </c>
    </row>
    <row r="47" spans="1:30">
      <c r="A47" s="68"/>
      <c r="B47" s="68"/>
      <c r="C47" s="43"/>
      <c r="E47" s="40" t="s">
        <v>78</v>
      </c>
      <c r="F47" s="43">
        <v>61.7291874754769</v>
      </c>
      <c r="G47" s="43">
        <v>30.9698020776865</v>
      </c>
      <c r="H47" s="43">
        <f t="shared" si="57"/>
        <v>30.7593853977904</v>
      </c>
      <c r="J47" s="40" t="s">
        <v>78</v>
      </c>
      <c r="K47" s="43">
        <v>186.185491235832</v>
      </c>
      <c r="L47" s="67">
        <v>79.9948832732154</v>
      </c>
      <c r="M47" s="39">
        <f t="shared" si="58"/>
        <v>106.190607962617</v>
      </c>
      <c r="N47" s="43"/>
      <c r="O47" s="43"/>
      <c r="P47" s="43"/>
      <c r="Q47" s="43"/>
      <c r="R47" s="45"/>
      <c r="S47" s="32"/>
      <c r="T47" s="31" t="s">
        <v>47</v>
      </c>
      <c r="U47">
        <v>11.86</v>
      </c>
      <c r="V47" s="37">
        <v>8.6</v>
      </c>
      <c r="W47" s="67">
        <f t="shared" si="0"/>
        <v>66.6880269814502</v>
      </c>
      <c r="X47" s="43"/>
      <c r="Y47" s="37">
        <v>11.74</v>
      </c>
      <c r="Z47" s="37">
        <v>8.3</v>
      </c>
      <c r="AA47" s="67">
        <f t="shared" si="1"/>
        <v>87.5805792163543</v>
      </c>
      <c r="AB47" s="43"/>
      <c r="AC47" s="43"/>
      <c r="AD47" s="67"/>
    </row>
    <row r="48" spans="1:30">
      <c r="A48" s="68"/>
      <c r="B48" s="68"/>
      <c r="C48" s="43"/>
      <c r="E48" s="41" t="s">
        <v>79</v>
      </c>
      <c r="F48" s="43">
        <v>87.3178504917503</v>
      </c>
      <c r="G48" s="43">
        <v>31.2961921738392</v>
      </c>
      <c r="H48" s="43">
        <f>F48-G54</f>
        <v>56.8492622551271</v>
      </c>
      <c r="J48" s="41" t="s">
        <v>79</v>
      </c>
      <c r="K48" s="43">
        <v>245.899752263648</v>
      </c>
      <c r="L48" s="67">
        <v>146.928912327428</v>
      </c>
      <c r="M48" s="39">
        <f t="shared" si="58"/>
        <v>98.9708399362199</v>
      </c>
      <c r="N48" s="43"/>
      <c r="O48" s="43"/>
      <c r="P48" s="43"/>
      <c r="Q48" s="43"/>
      <c r="R48" s="45"/>
      <c r="S48" s="32"/>
      <c r="T48" s="31" t="s">
        <v>50</v>
      </c>
      <c r="U48">
        <v>11.86</v>
      </c>
      <c r="V48" s="37">
        <v>9.2</v>
      </c>
      <c r="W48" s="67">
        <f t="shared" si="0"/>
        <v>26.6752107925801</v>
      </c>
      <c r="X48" s="43"/>
      <c r="Y48" s="37">
        <v>11.6</v>
      </c>
      <c r="Z48" s="37">
        <v>8.25</v>
      </c>
      <c r="AA48" s="67">
        <f t="shared" si="1"/>
        <v>92.046724137931</v>
      </c>
      <c r="AB48" s="43"/>
      <c r="AC48" s="43"/>
      <c r="AD48" s="67"/>
    </row>
    <row r="49" spans="1:31">
      <c r="A49" s="68"/>
      <c r="B49" s="69"/>
      <c r="C49" s="43"/>
      <c r="E49" s="41" t="s">
        <v>79</v>
      </c>
      <c r="F49" s="43">
        <v>84.3654199877376</v>
      </c>
      <c r="G49" s="43">
        <v>28.3252869339903</v>
      </c>
      <c r="H49" s="43">
        <f>F49-G55</f>
        <v>46.0601289435769</v>
      </c>
      <c r="J49" s="41" t="s">
        <v>79</v>
      </c>
      <c r="K49" s="43">
        <v>237.824779223087</v>
      </c>
      <c r="L49" s="67">
        <v>154.140605624254</v>
      </c>
      <c r="M49" s="39">
        <f t="shared" si="58"/>
        <v>83.684173598833</v>
      </c>
      <c r="N49" s="43"/>
      <c r="O49" s="43"/>
      <c r="P49" s="43"/>
      <c r="Q49" s="43"/>
      <c r="R49" s="45"/>
      <c r="S49" s="32" t="s">
        <v>49</v>
      </c>
      <c r="T49" s="30" t="s">
        <v>53</v>
      </c>
      <c r="U49">
        <v>11.54</v>
      </c>
      <c r="V49" s="37">
        <v>9.25</v>
      </c>
      <c r="W49" s="67">
        <f t="shared" si="0"/>
        <v>23.988041594454</v>
      </c>
      <c r="X49" s="43">
        <f t="shared" ref="X49" si="61">AVERAGE(W49:W51)</f>
        <v>33.5461543127584</v>
      </c>
      <c r="Y49" s="37">
        <v>11.83</v>
      </c>
      <c r="Z49" s="37">
        <v>8</v>
      </c>
      <c r="AA49" s="67">
        <f t="shared" si="1"/>
        <v>106.971428571429</v>
      </c>
      <c r="AB49" s="43">
        <f t="shared" ref="AB49" si="62">AVERAGE(AA49:AA51)</f>
        <v>119.983093279747</v>
      </c>
      <c r="AC49" s="43"/>
      <c r="AD49" s="67">
        <f>(AB49-X49)*2.64</f>
        <v>228.19351887285</v>
      </c>
      <c r="AE49" s="22"/>
    </row>
    <row r="50" spans="1:30">
      <c r="A50" s="68"/>
      <c r="B50" s="69"/>
      <c r="C50" s="43"/>
      <c r="E50" s="41" t="s">
        <v>79</v>
      </c>
      <c r="F50" s="43">
        <v>90.3035581196672</v>
      </c>
      <c r="G50" s="43">
        <v>32.0974611675578</v>
      </c>
      <c r="H50" s="43">
        <f>F50-G56</f>
        <v>57.3164741355269</v>
      </c>
      <c r="J50" s="41" t="s">
        <v>79</v>
      </c>
      <c r="K50" s="43">
        <v>225.942259848838</v>
      </c>
      <c r="L50" s="67">
        <v>132.953862523811</v>
      </c>
      <c r="M50" s="39">
        <f t="shared" si="58"/>
        <v>92.988397325027</v>
      </c>
      <c r="N50" s="43"/>
      <c r="O50" s="43"/>
      <c r="P50" s="43"/>
      <c r="Q50" s="43"/>
      <c r="R50" s="45"/>
      <c r="S50" s="32"/>
      <c r="T50" s="30" t="s">
        <v>55</v>
      </c>
      <c r="U50">
        <v>11.91</v>
      </c>
      <c r="V50" s="37">
        <v>8.95</v>
      </c>
      <c r="W50" s="67">
        <f t="shared" si="0"/>
        <v>43.1652392947104</v>
      </c>
      <c r="X50" s="43"/>
      <c r="Y50" s="37">
        <v>11.93</v>
      </c>
      <c r="Z50" s="37">
        <v>7.7</v>
      </c>
      <c r="AA50" s="67">
        <f t="shared" si="1"/>
        <v>125.963788767812</v>
      </c>
      <c r="AB50" s="43"/>
      <c r="AC50" s="43"/>
      <c r="AD50" s="67"/>
    </row>
    <row r="51" spans="1:30">
      <c r="A51" s="68"/>
      <c r="B51" s="69"/>
      <c r="C51" s="43"/>
      <c r="E51" s="41" t="s">
        <v>49</v>
      </c>
      <c r="F51" s="43">
        <v>96.3773029205252</v>
      </c>
      <c r="G51" s="43">
        <v>43.5461543127584</v>
      </c>
      <c r="H51" s="43">
        <f t="shared" ref="H51:H56" si="63">F51-G48</f>
        <v>65.081110746686</v>
      </c>
      <c r="J51" s="41" t="s">
        <v>49</v>
      </c>
      <c r="K51" s="43">
        <v>232.810711930391</v>
      </c>
      <c r="L51" s="67">
        <v>148.19351887285</v>
      </c>
      <c r="M51" s="39">
        <f t="shared" si="58"/>
        <v>84.6171930575412</v>
      </c>
      <c r="N51" s="43"/>
      <c r="O51" s="43"/>
      <c r="P51" s="43"/>
      <c r="Q51" s="43"/>
      <c r="R51" s="45"/>
      <c r="S51" s="32"/>
      <c r="T51" s="30" t="s">
        <v>57</v>
      </c>
      <c r="U51">
        <v>11.81</v>
      </c>
      <c r="V51" s="37">
        <v>9.1</v>
      </c>
      <c r="W51" s="67">
        <f t="shared" si="0"/>
        <v>33.4851820491109</v>
      </c>
      <c r="X51" s="43"/>
      <c r="Y51" s="37">
        <v>11.52</v>
      </c>
      <c r="Z51" s="37">
        <v>7.75</v>
      </c>
      <c r="AA51" s="67">
        <f t="shared" si="1"/>
        <v>127.0140625</v>
      </c>
      <c r="AB51" s="43"/>
      <c r="AC51" s="43"/>
      <c r="AD51" s="67"/>
    </row>
    <row r="52" spans="1:31">
      <c r="A52" s="68"/>
      <c r="B52" s="68"/>
      <c r="C52" s="43"/>
      <c r="E52" s="41" t="s">
        <v>49</v>
      </c>
      <c r="F52" s="43">
        <v>97.2204959477816</v>
      </c>
      <c r="G52" s="43">
        <v>52.6076222437442</v>
      </c>
      <c r="H52" s="43">
        <f t="shared" si="63"/>
        <v>68.8952090137913</v>
      </c>
      <c r="J52" s="41" t="s">
        <v>49</v>
      </c>
      <c r="K52" s="43">
        <v>225.130211022251</v>
      </c>
      <c r="L52" s="67">
        <v>135.387275148965</v>
      </c>
      <c r="M52" s="39">
        <f t="shared" si="58"/>
        <v>89.742935873286</v>
      </c>
      <c r="N52" s="43"/>
      <c r="O52" s="43"/>
      <c r="P52" s="43"/>
      <c r="Q52" s="43"/>
      <c r="R52" s="45"/>
      <c r="S52" s="32"/>
      <c r="T52" s="31" t="s">
        <v>59</v>
      </c>
      <c r="U52">
        <v>11.66</v>
      </c>
      <c r="V52" s="37">
        <v>8.9</v>
      </c>
      <c r="W52" s="67">
        <f t="shared" si="0"/>
        <v>47.482332761578</v>
      </c>
      <c r="X52" s="43">
        <f t="shared" ref="X52" si="64">AVERAGE(W52:W54)</f>
        <v>62.6076222437442</v>
      </c>
      <c r="Y52" s="37">
        <v>11.56</v>
      </c>
      <c r="Z52" s="37">
        <v>8.35</v>
      </c>
      <c r="AA52" s="67">
        <f t="shared" si="1"/>
        <v>85.5233564013841</v>
      </c>
      <c r="AB52" s="43">
        <f t="shared" ref="AB52" si="65">AVERAGE(AA52:AA54)</f>
        <v>87.3755294971403</v>
      </c>
      <c r="AC52" s="43">
        <f t="shared" ref="AC52" si="66">AVERAGE(AB48:AB57)</f>
        <v>101.420968901355</v>
      </c>
      <c r="AD52" s="67">
        <f>(AB52-X52)*2.64</f>
        <v>65.3872751489657</v>
      </c>
      <c r="AE52" s="74">
        <f t="shared" ref="AE52" si="67">AVERAGE(AD49:AD57)</f>
        <v>141.80308045068</v>
      </c>
    </row>
    <row r="53" spans="1:30">
      <c r="A53" s="68"/>
      <c r="B53" s="68"/>
      <c r="C53" s="43"/>
      <c r="E53" s="41" t="s">
        <v>49</v>
      </c>
      <c r="F53" s="43">
        <v>90.1603578819966</v>
      </c>
      <c r="G53" s="43">
        <v>46.9692659990622</v>
      </c>
      <c r="H53" s="43">
        <f t="shared" si="63"/>
        <v>58.0628967144388</v>
      </c>
      <c r="J53" s="41" t="s">
        <v>49</v>
      </c>
      <c r="K53" s="43">
        <v>231.110045651398</v>
      </c>
      <c r="L53" s="67">
        <v>141.828447330224</v>
      </c>
      <c r="M53" s="39">
        <f t="shared" si="58"/>
        <v>89.281598321174</v>
      </c>
      <c r="N53" s="43"/>
      <c r="O53" s="43"/>
      <c r="P53" s="43"/>
      <c r="Q53" s="43"/>
      <c r="R53" s="45"/>
      <c r="S53" s="32"/>
      <c r="T53" s="31" t="s">
        <v>61</v>
      </c>
      <c r="U53">
        <v>11.97</v>
      </c>
      <c r="V53" s="37">
        <v>8.5</v>
      </c>
      <c r="W53" s="67">
        <f t="shared" si="0"/>
        <v>72.6827067669173</v>
      </c>
      <c r="X53" s="43"/>
      <c r="Y53" s="37">
        <v>11.62</v>
      </c>
      <c r="Z53" s="37">
        <v>7.9</v>
      </c>
      <c r="AA53" s="67">
        <f t="shared" si="1"/>
        <v>115.711187607573</v>
      </c>
      <c r="AB53" s="43"/>
      <c r="AC53" s="43"/>
      <c r="AD53" s="67"/>
    </row>
    <row r="54" spans="1:30">
      <c r="A54" s="68"/>
      <c r="B54" s="68"/>
      <c r="C54" s="43"/>
      <c r="E54" s="42" t="s">
        <v>20</v>
      </c>
      <c r="F54" s="43">
        <v>76.436250940425</v>
      </c>
      <c r="G54" s="43">
        <v>30.4685882366232</v>
      </c>
      <c r="H54" s="43">
        <f t="shared" si="63"/>
        <v>32.8900966276666</v>
      </c>
      <c r="J54" s="42" t="s">
        <v>20</v>
      </c>
      <c r="K54" s="43">
        <v>216.39476730208</v>
      </c>
      <c r="L54" s="67">
        <v>112.880484938189</v>
      </c>
      <c r="M54" s="39">
        <f t="shared" si="58"/>
        <v>103.514282363891</v>
      </c>
      <c r="N54" s="43"/>
      <c r="O54" s="43"/>
      <c r="P54" s="43"/>
      <c r="Q54" s="43"/>
      <c r="R54" s="45"/>
      <c r="S54" s="32"/>
      <c r="T54" s="31" t="s">
        <v>63</v>
      </c>
      <c r="U54">
        <v>11.69</v>
      </c>
      <c r="V54" s="37">
        <v>8.6</v>
      </c>
      <c r="W54" s="67">
        <f t="shared" si="0"/>
        <v>67.6578272027374</v>
      </c>
      <c r="X54" s="43"/>
      <c r="Y54" s="37">
        <v>11.69</v>
      </c>
      <c r="Z54" s="37">
        <v>8.7</v>
      </c>
      <c r="AA54" s="67">
        <f t="shared" si="1"/>
        <v>60.8920444824637</v>
      </c>
      <c r="AB54" s="43"/>
      <c r="AC54" s="43"/>
      <c r="AD54" s="67"/>
    </row>
    <row r="55" spans="1:30">
      <c r="A55" s="68"/>
      <c r="B55" s="68"/>
      <c r="C55" s="43"/>
      <c r="E55" s="42" t="s">
        <v>20</v>
      </c>
      <c r="F55" s="43">
        <v>88.9371266404302</v>
      </c>
      <c r="G55" s="43">
        <v>38.3052910441607</v>
      </c>
      <c r="H55" s="43">
        <f t="shared" si="63"/>
        <v>36.329504396686</v>
      </c>
      <c r="J55" s="42" t="s">
        <v>20</v>
      </c>
      <c r="K55" s="43">
        <v>197.480119733714</v>
      </c>
      <c r="L55" s="67">
        <v>103.609095833249</v>
      </c>
      <c r="M55" s="39">
        <f t="shared" si="58"/>
        <v>93.871023900465</v>
      </c>
      <c r="N55" s="43"/>
      <c r="O55" s="43"/>
      <c r="P55" s="43"/>
      <c r="Q55" s="43"/>
      <c r="R55" s="45"/>
      <c r="S55" s="32"/>
      <c r="T55" s="31" t="s">
        <v>65</v>
      </c>
      <c r="U55">
        <v>11.57</v>
      </c>
      <c r="V55" s="37">
        <v>9.15</v>
      </c>
      <c r="W55" s="67">
        <f t="shared" si="0"/>
        <v>30.7617977528089</v>
      </c>
      <c r="X55" s="43">
        <f t="shared" ref="X55" si="68">AVERAGE(W55:W57)</f>
        <v>46.9692659990622</v>
      </c>
      <c r="Y55" s="37">
        <v>11.58</v>
      </c>
      <c r="Z55" s="37">
        <v>8.2</v>
      </c>
      <c r="AA55" s="67">
        <f t="shared" si="1"/>
        <v>95.6207253886011</v>
      </c>
      <c r="AB55" s="43">
        <f t="shared" ref="AB55" si="69">AVERAGE(AA55:AA57)</f>
        <v>96.9042839271772</v>
      </c>
      <c r="AC55" s="43"/>
      <c r="AD55" s="67">
        <f>(AB55-X55)*2.64</f>
        <v>131.828447330224</v>
      </c>
    </row>
    <row r="56" spans="1:30">
      <c r="A56" s="68"/>
      <c r="B56" s="68"/>
      <c r="C56" s="43"/>
      <c r="E56" s="42" t="s">
        <v>20</v>
      </c>
      <c r="F56" s="43">
        <v>87.0240116420082</v>
      </c>
      <c r="G56" s="43">
        <v>32.9870839841403</v>
      </c>
      <c r="H56" s="43">
        <f t="shared" si="63"/>
        <v>40.0547456429461</v>
      </c>
      <c r="J56" s="42" t="s">
        <v>20</v>
      </c>
      <c r="K56" s="43">
        <v>209.550048849072</v>
      </c>
      <c r="L56" s="67">
        <v>100.131543076072</v>
      </c>
      <c r="M56" s="39">
        <f t="shared" si="58"/>
        <v>109.418505773</v>
      </c>
      <c r="N56" s="43"/>
      <c r="O56" s="43"/>
      <c r="P56" s="43"/>
      <c r="Q56" s="43"/>
      <c r="R56" s="45"/>
      <c r="S56" s="32"/>
      <c r="T56" s="31" t="s">
        <v>67</v>
      </c>
      <c r="U56">
        <v>11.79</v>
      </c>
      <c r="V56" s="37">
        <v>9.15</v>
      </c>
      <c r="W56" s="67">
        <f t="shared" si="0"/>
        <v>30.1877862595419</v>
      </c>
      <c r="X56" s="43"/>
      <c r="Y56" s="37" t="s">
        <v>80</v>
      </c>
      <c r="Z56" s="37">
        <v>8.1</v>
      </c>
      <c r="AA56" s="67"/>
      <c r="AB56" s="43"/>
      <c r="AC56" s="43"/>
      <c r="AD56" s="67"/>
    </row>
    <row r="57" spans="1:30">
      <c r="A57" s="68"/>
      <c r="B57" s="68"/>
      <c r="C57" s="43"/>
      <c r="D57" s="43"/>
      <c r="E57" s="39"/>
      <c r="F57" s="43"/>
      <c r="H57" s="43"/>
      <c r="I57" s="43"/>
      <c r="J57" s="43"/>
      <c r="M57" s="39"/>
      <c r="N57" s="43"/>
      <c r="O57" s="43"/>
      <c r="P57" s="43"/>
      <c r="Q57" s="43"/>
      <c r="R57" s="45"/>
      <c r="S57" s="32"/>
      <c r="T57" s="31" t="s">
        <v>69</v>
      </c>
      <c r="U57">
        <v>11.87</v>
      </c>
      <c r="V57" s="37">
        <v>8.4</v>
      </c>
      <c r="W57" s="67">
        <f t="shared" si="0"/>
        <v>79.9582139848357</v>
      </c>
      <c r="X57" s="43"/>
      <c r="Y57" s="37">
        <v>11.68</v>
      </c>
      <c r="Z57" s="37">
        <v>8.15</v>
      </c>
      <c r="AA57" s="67">
        <f t="shared" si="1"/>
        <v>98.1878424657534</v>
      </c>
      <c r="AB57" s="43"/>
      <c r="AC57" s="43"/>
      <c r="AD57" s="67"/>
    </row>
    <row r="58" spans="3:30">
      <c r="C58" s="43"/>
      <c r="D58" s="43"/>
      <c r="E58" s="39" t="s">
        <v>81</v>
      </c>
      <c r="F58" s="43"/>
      <c r="G58" s="43"/>
      <c r="H58" s="43"/>
      <c r="I58" s="43"/>
      <c r="J58" s="39" t="s">
        <v>81</v>
      </c>
      <c r="M58" s="39"/>
      <c r="N58" s="39"/>
      <c r="O58" s="39"/>
      <c r="P58" s="43"/>
      <c r="Q58" s="43"/>
      <c r="R58" s="45"/>
      <c r="V58" s="37">
        <v>9.6</v>
      </c>
      <c r="W58" s="37"/>
      <c r="X58" s="37"/>
      <c r="Y58" s="37"/>
      <c r="Z58" s="37">
        <v>9.5</v>
      </c>
      <c r="AA58" s="37"/>
      <c r="AB58" s="37"/>
      <c r="AC58" s="37"/>
      <c r="AD58" s="37"/>
    </row>
    <row r="59" spans="3:30">
      <c r="C59" s="43"/>
      <c r="E59" s="39" t="s">
        <v>72</v>
      </c>
      <c r="F59" s="40" t="s">
        <v>73</v>
      </c>
      <c r="G59" s="40" t="s">
        <v>74</v>
      </c>
      <c r="H59" s="40" t="s">
        <v>75</v>
      </c>
      <c r="J59" s="39" t="s">
        <v>72</v>
      </c>
      <c r="K59" s="40" t="s">
        <v>76</v>
      </c>
      <c r="L59" s="40" t="s">
        <v>77</v>
      </c>
      <c r="M59" s="39" t="s">
        <v>75</v>
      </c>
      <c r="N59" s="39"/>
      <c r="O59" s="39"/>
      <c r="P59" s="43"/>
      <c r="Q59" s="43"/>
      <c r="R59" s="45"/>
      <c r="V59" s="37">
        <v>9.7</v>
      </c>
      <c r="W59" s="67">
        <v>9.6</v>
      </c>
      <c r="X59" s="37"/>
      <c r="Y59" s="37"/>
      <c r="Z59" s="37">
        <v>9.65</v>
      </c>
      <c r="AA59" s="37">
        <f>AVERAGE(Z58:Z60)</f>
        <v>9.6</v>
      </c>
      <c r="AB59" s="37"/>
      <c r="AC59" s="37"/>
      <c r="AD59" s="67">
        <f>AVERAGE(Z58:Z60)</f>
        <v>9.6</v>
      </c>
    </row>
    <row r="60" ht="14.4" spans="3:30">
      <c r="C60" s="43"/>
      <c r="E60" s="40" t="s">
        <v>78</v>
      </c>
      <c r="F60" s="44">
        <v>60.8467</v>
      </c>
      <c r="G60" s="44">
        <v>27.2666666666667</v>
      </c>
      <c r="H60" s="47">
        <v>33.58</v>
      </c>
      <c r="I60" s="70"/>
      <c r="J60" s="47" t="s">
        <v>78</v>
      </c>
      <c r="K60" s="71">
        <v>195.313333333333</v>
      </c>
      <c r="L60" s="46">
        <v>85</v>
      </c>
      <c r="M60" s="46">
        <v>110.31</v>
      </c>
      <c r="N60" s="22" t="s">
        <v>82</v>
      </c>
      <c r="O60" s="22" t="s">
        <v>83</v>
      </c>
      <c r="P60" s="50">
        <f>(L60-K60)/K60</f>
        <v>-0.564801856845411</v>
      </c>
      <c r="Q60" s="43"/>
      <c r="R60" s="45"/>
      <c r="V60" s="37">
        <v>9.5</v>
      </c>
      <c r="W60" s="37"/>
      <c r="X60" s="37"/>
      <c r="Y60" s="37"/>
      <c r="Z60" s="37">
        <v>9.65</v>
      </c>
      <c r="AA60" s="37"/>
      <c r="AB60" s="37"/>
      <c r="AC60" s="37"/>
      <c r="AD60" s="37"/>
    </row>
    <row r="61" ht="14.4" spans="3:30">
      <c r="C61" s="43"/>
      <c r="E61" s="41" t="s">
        <v>79</v>
      </c>
      <c r="F61" s="44">
        <v>87.33</v>
      </c>
      <c r="G61" s="44">
        <v>30.5766666666667</v>
      </c>
      <c r="H61" s="47">
        <v>53.41</v>
      </c>
      <c r="I61" s="70"/>
      <c r="J61" s="72" t="s">
        <v>79</v>
      </c>
      <c r="K61" s="71">
        <v>236.553333333333</v>
      </c>
      <c r="L61" s="46">
        <v>144.6733</v>
      </c>
      <c r="M61" s="46">
        <v>91.88</v>
      </c>
      <c r="N61" s="50">
        <f>(K61-K60)/K60</f>
        <v>0.211147899102297</v>
      </c>
      <c r="O61" s="50">
        <f>(L61-L60)/L60</f>
        <v>0.702038823529412</v>
      </c>
      <c r="P61" s="50">
        <f t="shared" ref="P61:P63" si="70">(L61-K61)/K61</f>
        <v>-0.388411492827551</v>
      </c>
      <c r="Q61" s="43"/>
      <c r="R61" s="45"/>
      <c r="V61" s="37"/>
      <c r="W61" s="37"/>
      <c r="X61" s="37"/>
      <c r="Y61" s="37"/>
      <c r="Z61" s="37"/>
      <c r="AA61" s="37"/>
      <c r="AB61" s="37"/>
      <c r="AC61" s="37"/>
      <c r="AD61" s="37"/>
    </row>
    <row r="62" ht="14.4" spans="5:30">
      <c r="E62" s="41" t="s">
        <v>49</v>
      </c>
      <c r="F62" s="44">
        <v>94.5867</v>
      </c>
      <c r="G62" s="44">
        <v>47.71</v>
      </c>
      <c r="H62" s="47">
        <v>64.0133</v>
      </c>
      <c r="I62" s="70"/>
      <c r="J62" s="72" t="s">
        <v>49</v>
      </c>
      <c r="K62" s="71">
        <v>229.683333333333</v>
      </c>
      <c r="L62" s="46">
        <v>141.8033</v>
      </c>
      <c r="M62" s="46">
        <v>87.88</v>
      </c>
      <c r="N62" s="50">
        <f>(K62-K60)/K60</f>
        <v>0.175973649179097</v>
      </c>
      <c r="O62" s="50">
        <f>(L62-L60)/L60</f>
        <v>0.668274117647059</v>
      </c>
      <c r="P62" s="50">
        <f t="shared" si="70"/>
        <v>-0.382613888687323</v>
      </c>
      <c r="Q62" s="45"/>
      <c r="R62" s="45"/>
      <c r="V62" s="37"/>
      <c r="W62" s="37"/>
      <c r="X62" s="37"/>
      <c r="Y62" s="37"/>
      <c r="Z62" s="37"/>
      <c r="AA62" s="37"/>
      <c r="AB62" s="37"/>
      <c r="AC62" s="37"/>
      <c r="AD62" s="37"/>
    </row>
    <row r="63" ht="14.4" spans="5:30">
      <c r="E63" s="42" t="s">
        <v>20</v>
      </c>
      <c r="F63" s="44">
        <v>84.1333</v>
      </c>
      <c r="G63" s="44">
        <v>33.9233333333333</v>
      </c>
      <c r="H63" s="47">
        <v>36.4233</v>
      </c>
      <c r="I63" s="70"/>
      <c r="J63" s="46" t="s">
        <v>20</v>
      </c>
      <c r="K63" s="71">
        <v>207.806666666667</v>
      </c>
      <c r="L63" s="46">
        <v>105.54</v>
      </c>
      <c r="M63" s="46">
        <v>102.2667</v>
      </c>
      <c r="N63" s="50">
        <f>(K63-K60)/K60</f>
        <v>0.0639655937468</v>
      </c>
      <c r="O63" s="50">
        <f>(L63-L60)/L60</f>
        <v>0.241647058823529</v>
      </c>
      <c r="P63" s="50">
        <f t="shared" si="70"/>
        <v>-0.492124089698759</v>
      </c>
      <c r="Q63" s="45"/>
      <c r="R63" s="45"/>
      <c r="V63" s="37"/>
      <c r="W63" s="37"/>
      <c r="X63" s="37"/>
      <c r="Y63" s="37"/>
      <c r="Z63" s="37"/>
      <c r="AA63" s="37"/>
      <c r="AB63" s="37"/>
      <c r="AC63" s="37"/>
      <c r="AD63" s="37"/>
    </row>
    <row r="64" ht="14.4" spans="6:18">
      <c r="F64" s="47"/>
      <c r="G64" s="47"/>
      <c r="H64" s="47"/>
      <c r="I64" s="70"/>
      <c r="J64" s="73"/>
      <c r="K64" s="46"/>
      <c r="L64" s="46"/>
      <c r="M64" s="46"/>
      <c r="N64" s="22" t="s">
        <v>84</v>
      </c>
      <c r="O64" s="22" t="s">
        <v>85</v>
      </c>
      <c r="Q64" s="45"/>
      <c r="R64" s="45"/>
    </row>
    <row r="65" ht="14.4" spans="5:18">
      <c r="E65" s="39" t="s">
        <v>86</v>
      </c>
      <c r="F65" s="46"/>
      <c r="G65" s="46"/>
      <c r="H65" s="47"/>
      <c r="I65" s="47"/>
      <c r="J65" s="77" t="s">
        <v>86</v>
      </c>
      <c r="K65" s="46"/>
      <c r="L65" s="46"/>
      <c r="M65" s="46"/>
      <c r="N65" s="50">
        <f>(K61-K62)/K61</f>
        <v>0.0290420764873322</v>
      </c>
      <c r="O65" s="50">
        <f>(L61-L62)/L61</f>
        <v>0.0198378000640063</v>
      </c>
      <c r="P65" s="50"/>
      <c r="Q65" s="45"/>
      <c r="R65" s="45"/>
    </row>
    <row r="66" ht="14.4" spans="5:16">
      <c r="E66" s="39" t="s">
        <v>72</v>
      </c>
      <c r="F66" s="46" t="s">
        <v>73</v>
      </c>
      <c r="G66" s="46" t="s">
        <v>74</v>
      </c>
      <c r="H66" s="47" t="s">
        <v>75</v>
      </c>
      <c r="I66" s="73"/>
      <c r="J66" s="77" t="s">
        <v>72</v>
      </c>
      <c r="K66" s="46" t="s">
        <v>87</v>
      </c>
      <c r="L66" s="46" t="s">
        <v>88</v>
      </c>
      <c r="M66" s="46" t="s">
        <v>75</v>
      </c>
      <c r="N66" s="50">
        <f>(K61-K63)/K61</f>
        <v>0.121522982836851</v>
      </c>
      <c r="O66" s="50">
        <f>(L61-L63)/L61</f>
        <v>0.270494279179365</v>
      </c>
      <c r="P66" s="50"/>
    </row>
    <row r="67" ht="14.4" spans="5:13">
      <c r="E67" s="40" t="s">
        <v>78</v>
      </c>
      <c r="F67" s="47">
        <v>3.21727</v>
      </c>
      <c r="G67" s="44">
        <v>4.90030951403412</v>
      </c>
      <c r="H67" s="75">
        <v>2.51012</v>
      </c>
      <c r="I67" s="73"/>
      <c r="J67" s="47" t="s">
        <v>78</v>
      </c>
      <c r="K67" s="71">
        <v>9.3582387944171</v>
      </c>
      <c r="L67" s="78">
        <v>4.99012</v>
      </c>
      <c r="M67" s="46">
        <v>8.28741</v>
      </c>
    </row>
    <row r="68" ht="14.4" spans="5:13">
      <c r="E68" s="41" t="s">
        <v>79</v>
      </c>
      <c r="F68" s="47">
        <v>2.96501</v>
      </c>
      <c r="G68" s="44">
        <v>1.98636183343653</v>
      </c>
      <c r="H68" s="75">
        <v>6.36962</v>
      </c>
      <c r="I68" s="73"/>
      <c r="J68" s="72" t="s">
        <v>79</v>
      </c>
      <c r="K68" s="71">
        <v>10.0401062411378</v>
      </c>
      <c r="L68" s="78">
        <v>10.77374</v>
      </c>
      <c r="M68" s="46">
        <v>7.7052</v>
      </c>
    </row>
    <row r="69" ht="14.4" spans="5:14">
      <c r="E69" s="41" t="s">
        <v>49</v>
      </c>
      <c r="F69" s="47">
        <v>3.85654</v>
      </c>
      <c r="G69" s="44">
        <v>4.57510655613615</v>
      </c>
      <c r="H69" s="75">
        <v>5.49816</v>
      </c>
      <c r="I69" s="73"/>
      <c r="J69" s="72" t="s">
        <v>49</v>
      </c>
      <c r="K69" s="71">
        <v>4.03387324210037</v>
      </c>
      <c r="L69" s="78">
        <v>6.40004</v>
      </c>
      <c r="M69" s="46">
        <v>2.8326</v>
      </c>
      <c r="N69" s="50"/>
    </row>
    <row r="70" ht="14.4" spans="5:13">
      <c r="E70" s="42" t="s">
        <v>20</v>
      </c>
      <c r="F70" s="47">
        <v>6.73143</v>
      </c>
      <c r="G70" s="44">
        <v>4.00246590657976</v>
      </c>
      <c r="H70" s="75">
        <v>3.58091</v>
      </c>
      <c r="I70" s="73"/>
      <c r="J70" s="46" t="s">
        <v>20</v>
      </c>
      <c r="K70" s="71">
        <v>9.57478111151024</v>
      </c>
      <c r="L70" s="78">
        <v>6.59047</v>
      </c>
      <c r="M70" s="46">
        <v>7.84921</v>
      </c>
    </row>
    <row r="71" ht="14.4" spans="6:13">
      <c r="F71" s="70"/>
      <c r="G71" s="70"/>
      <c r="H71" s="70"/>
      <c r="I71" s="73"/>
      <c r="J71" s="73"/>
      <c r="K71" s="46"/>
      <c r="L71" s="46"/>
      <c r="M71" s="46"/>
    </row>
    <row r="72" ht="14.4" spans="5:13">
      <c r="E72" s="39" t="s">
        <v>89</v>
      </c>
      <c r="F72" s="47"/>
      <c r="G72" s="46"/>
      <c r="H72" s="47"/>
      <c r="I72" s="47"/>
      <c r="J72" s="77" t="s">
        <v>89</v>
      </c>
      <c r="K72" s="46"/>
      <c r="L72" s="46"/>
      <c r="M72" s="46"/>
    </row>
    <row r="73" ht="14.4" spans="5:13">
      <c r="E73" s="39" t="s">
        <v>72</v>
      </c>
      <c r="F73" s="47" t="s">
        <v>73</v>
      </c>
      <c r="G73" s="46" t="s">
        <v>74</v>
      </c>
      <c r="H73" s="47" t="s">
        <v>75</v>
      </c>
      <c r="I73" s="73"/>
      <c r="J73" s="77" t="s">
        <v>72</v>
      </c>
      <c r="K73" s="46" t="s">
        <v>87</v>
      </c>
      <c r="L73" s="46" t="s">
        <v>88</v>
      </c>
      <c r="M73" s="46" t="s">
        <v>75</v>
      </c>
    </row>
    <row r="74" ht="14.4" spans="5:13">
      <c r="E74" s="40" t="s">
        <v>78</v>
      </c>
      <c r="F74" s="47" t="s">
        <v>90</v>
      </c>
      <c r="G74" s="46" t="s">
        <v>91</v>
      </c>
      <c r="H74" s="47" t="s">
        <v>90</v>
      </c>
      <c r="I74" s="73"/>
      <c r="J74" s="47" t="s">
        <v>78</v>
      </c>
      <c r="K74" s="46" t="s">
        <v>91</v>
      </c>
      <c r="L74" s="46" t="s">
        <v>90</v>
      </c>
      <c r="M74" s="46" t="s">
        <v>92</v>
      </c>
    </row>
    <row r="75" ht="14.4" spans="5:13">
      <c r="E75" s="41" t="s">
        <v>79</v>
      </c>
      <c r="F75" s="47" t="s">
        <v>93</v>
      </c>
      <c r="G75" s="46" t="s">
        <v>91</v>
      </c>
      <c r="H75" s="47" t="s">
        <v>91</v>
      </c>
      <c r="I75" s="73"/>
      <c r="J75" s="72" t="s">
        <v>79</v>
      </c>
      <c r="K75" s="46" t="s">
        <v>92</v>
      </c>
      <c r="L75" s="46" t="s">
        <v>92</v>
      </c>
      <c r="M75" s="46" t="s">
        <v>94</v>
      </c>
    </row>
    <row r="76" ht="14.4" spans="5:13">
      <c r="E76" s="41" t="s">
        <v>49</v>
      </c>
      <c r="F76" s="48" t="s">
        <v>92</v>
      </c>
      <c r="G76" s="52" t="s">
        <v>92</v>
      </c>
      <c r="H76" s="47" t="s">
        <v>92</v>
      </c>
      <c r="I76" s="73"/>
      <c r="J76" s="72" t="s">
        <v>49</v>
      </c>
      <c r="K76" s="46" t="s">
        <v>92</v>
      </c>
      <c r="L76" s="46" t="s">
        <v>92</v>
      </c>
      <c r="M76" s="46" t="s">
        <v>90</v>
      </c>
    </row>
    <row r="77" ht="14.4" spans="5:13">
      <c r="E77" s="42" t="s">
        <v>20</v>
      </c>
      <c r="F77" s="48" t="s">
        <v>91</v>
      </c>
      <c r="G77" s="46" t="s">
        <v>91</v>
      </c>
      <c r="H77" s="47" t="s">
        <v>90</v>
      </c>
      <c r="I77" s="73"/>
      <c r="J77" s="46" t="s">
        <v>20</v>
      </c>
      <c r="K77" s="46" t="s">
        <v>91</v>
      </c>
      <c r="L77" s="46" t="s">
        <v>91</v>
      </c>
      <c r="M77" s="46" t="s">
        <v>93</v>
      </c>
    </row>
    <row r="78" ht="16.2" spans="5:13">
      <c r="E78" s="23" t="s">
        <v>95</v>
      </c>
      <c r="F78" s="37"/>
      <c r="G78" s="37"/>
      <c r="H78" s="37"/>
      <c r="J78" s="23" t="s">
        <v>96</v>
      </c>
      <c r="K78" s="37"/>
      <c r="L78" s="37"/>
      <c r="M78" s="37"/>
    </row>
    <row r="79" ht="14.4" spans="5:13">
      <c r="E79" s="39" t="s">
        <v>72</v>
      </c>
      <c r="F79" s="40" t="s">
        <v>97</v>
      </c>
      <c r="G79" s="76" t="s">
        <v>98</v>
      </c>
      <c r="H79" s="40" t="s">
        <v>75</v>
      </c>
      <c r="J79" s="39" t="s">
        <v>72</v>
      </c>
      <c r="K79" s="46" t="s">
        <v>87</v>
      </c>
      <c r="L79" s="46" t="s">
        <v>88</v>
      </c>
      <c r="M79" s="40" t="s">
        <v>75</v>
      </c>
    </row>
    <row r="80" spans="5:13">
      <c r="E80" s="40" t="s">
        <v>78</v>
      </c>
      <c r="F80" s="49" t="s">
        <v>99</v>
      </c>
      <c r="G80" s="49" t="s">
        <v>100</v>
      </c>
      <c r="H80" s="49" t="s">
        <v>101</v>
      </c>
      <c r="J80" s="40" t="s">
        <v>78</v>
      </c>
      <c r="K80" s="79" t="s">
        <v>102</v>
      </c>
      <c r="L80" s="79" t="s">
        <v>103</v>
      </c>
      <c r="M80" s="79" t="s">
        <v>104</v>
      </c>
    </row>
    <row r="81" spans="5:13">
      <c r="E81" s="41" t="s">
        <v>79</v>
      </c>
      <c r="F81" s="49" t="s">
        <v>105</v>
      </c>
      <c r="G81" s="49" t="s">
        <v>106</v>
      </c>
      <c r="H81" s="49" t="s">
        <v>107</v>
      </c>
      <c r="J81" s="41" t="s">
        <v>79</v>
      </c>
      <c r="K81" s="79" t="s">
        <v>108</v>
      </c>
      <c r="L81" s="79" t="s">
        <v>109</v>
      </c>
      <c r="M81" s="79" t="s">
        <v>110</v>
      </c>
    </row>
    <row r="82" spans="5:13">
      <c r="E82" s="41" t="s">
        <v>49</v>
      </c>
      <c r="F82" s="49" t="s">
        <v>111</v>
      </c>
      <c r="G82" s="49" t="s">
        <v>112</v>
      </c>
      <c r="H82" s="49" t="s">
        <v>113</v>
      </c>
      <c r="J82" s="41" t="s">
        <v>49</v>
      </c>
      <c r="K82" s="79" t="s">
        <v>114</v>
      </c>
      <c r="L82" s="79" t="s">
        <v>115</v>
      </c>
      <c r="M82" s="79" t="s">
        <v>116</v>
      </c>
    </row>
    <row r="83" spans="5:13">
      <c r="E83" s="42" t="s">
        <v>20</v>
      </c>
      <c r="F83" s="49" t="s">
        <v>117</v>
      </c>
      <c r="G83" s="49" t="s">
        <v>118</v>
      </c>
      <c r="H83" s="49" t="s">
        <v>119</v>
      </c>
      <c r="J83" s="42" t="s">
        <v>20</v>
      </c>
      <c r="K83" s="79" t="s">
        <v>120</v>
      </c>
      <c r="L83" s="79" t="s">
        <v>121</v>
      </c>
      <c r="M83" s="79" t="s">
        <v>122</v>
      </c>
    </row>
    <row r="87" spans="10:13">
      <c r="J87" s="39" t="s">
        <v>81</v>
      </c>
      <c r="K87" s="43"/>
      <c r="L87" s="43"/>
      <c r="M87" s="43"/>
    </row>
    <row r="88" spans="10:13">
      <c r="J88" s="39" t="s">
        <v>72</v>
      </c>
      <c r="K88" s="40" t="s">
        <v>73</v>
      </c>
      <c r="L88" s="40" t="s">
        <v>74</v>
      </c>
      <c r="M88" s="40" t="s">
        <v>75</v>
      </c>
    </row>
    <row r="89" ht="14.4" spans="10:16">
      <c r="J89" s="40" t="s">
        <v>78</v>
      </c>
      <c r="K89" s="44">
        <v>60.8467</v>
      </c>
      <c r="L89" s="44">
        <v>27.2666666666667</v>
      </c>
      <c r="M89" s="47">
        <v>33.58</v>
      </c>
      <c r="N89" s="22" t="s">
        <v>82</v>
      </c>
      <c r="O89" s="22" t="s">
        <v>83</v>
      </c>
      <c r="P89" s="50">
        <f>(L89-K89)/K89</f>
        <v>-0.551879285702155</v>
      </c>
    </row>
    <row r="90" ht="14.4" spans="10:16">
      <c r="J90" s="41" t="s">
        <v>79</v>
      </c>
      <c r="K90" s="44">
        <v>87.33</v>
      </c>
      <c r="L90" s="44">
        <v>30.5766666666667</v>
      </c>
      <c r="M90" s="47">
        <v>53.41</v>
      </c>
      <c r="N90" s="50">
        <f>(K90-K89)/K89</f>
        <v>0.435246282871544</v>
      </c>
      <c r="O90" s="50">
        <f>(L90-L89)/L89</f>
        <v>0.121393643031785</v>
      </c>
      <c r="P90" s="50">
        <f t="shared" ref="P90:P92" si="71">(L90-K90)/K90</f>
        <v>-0.649872132524142</v>
      </c>
    </row>
    <row r="91" ht="14.4" spans="10:16">
      <c r="J91" s="41" t="s">
        <v>49</v>
      </c>
      <c r="K91" s="44">
        <v>94.5867</v>
      </c>
      <c r="L91" s="44">
        <v>47.71</v>
      </c>
      <c r="M91" s="47">
        <v>64.0133</v>
      </c>
      <c r="N91" s="50">
        <f>(K91-K89)/K89</f>
        <v>0.554508297081025</v>
      </c>
      <c r="O91" s="50">
        <f>(L91-L89)/L89</f>
        <v>0.749755501222494</v>
      </c>
      <c r="P91" s="50">
        <f t="shared" si="71"/>
        <v>-0.495595046660894</v>
      </c>
    </row>
    <row r="92" ht="14.4" spans="10:16">
      <c r="J92" s="42" t="s">
        <v>20</v>
      </c>
      <c r="K92" s="44">
        <v>84.1333</v>
      </c>
      <c r="L92" s="44">
        <v>33.9233333333333</v>
      </c>
      <c r="M92" s="47">
        <v>36.4233</v>
      </c>
      <c r="N92" s="50">
        <f>(K92-K89)/K89</f>
        <v>0.382709333456046</v>
      </c>
      <c r="O92" s="50">
        <f>(L92-L89)/L89</f>
        <v>0.244132029339854</v>
      </c>
      <c r="P92" s="50">
        <f t="shared" si="71"/>
        <v>-0.596790648490748</v>
      </c>
    </row>
  </sheetData>
  <mergeCells count="20">
    <mergeCell ref="C1:P1"/>
    <mergeCell ref="U1:AD1"/>
    <mergeCell ref="C2:F2"/>
    <mergeCell ref="I2:P2"/>
    <mergeCell ref="U2:W2"/>
    <mergeCell ref="Y2:AD2"/>
    <mergeCell ref="E78:H78"/>
    <mergeCell ref="J78:M78"/>
    <mergeCell ref="A4:A12"/>
    <mergeCell ref="A13:A21"/>
    <mergeCell ref="A22:A30"/>
    <mergeCell ref="A31:A39"/>
    <mergeCell ref="A40:A48"/>
    <mergeCell ref="A49:A57"/>
    <mergeCell ref="S4:S12"/>
    <mergeCell ref="S13:S21"/>
    <mergeCell ref="S22:S30"/>
    <mergeCell ref="S31:S39"/>
    <mergeCell ref="S40:S48"/>
    <mergeCell ref="S49:S57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E66" sqref="E66"/>
    </sheetView>
  </sheetViews>
  <sheetFormatPr defaultColWidth="9" defaultRowHeight="13.8"/>
  <sheetData>
    <row r="1" spans="1:8">
      <c r="A1" s="39" t="s">
        <v>72</v>
      </c>
      <c r="B1" s="40" t="s">
        <v>123</v>
      </c>
      <c r="C1" s="40" t="s">
        <v>73</v>
      </c>
      <c r="D1" s="40" t="s">
        <v>76</v>
      </c>
      <c r="E1" s="53" t="s">
        <v>124</v>
      </c>
      <c r="F1" s="40" t="s">
        <v>125</v>
      </c>
      <c r="G1" s="40" t="s">
        <v>126</v>
      </c>
      <c r="H1" s="40" t="s">
        <v>127</v>
      </c>
    </row>
    <row r="2" spans="1:8">
      <c r="A2" s="40" t="s">
        <v>78</v>
      </c>
      <c r="B2" s="43">
        <v>4.38624502021946</v>
      </c>
      <c r="C2" s="43">
        <v>57.275366358713</v>
      </c>
      <c r="D2" s="43">
        <v>204.894846513316</v>
      </c>
      <c r="E2" s="42">
        <v>16.6611115827407</v>
      </c>
      <c r="F2" s="43">
        <f t="shared" ref="F2:F13" si="0">(B2/E2)*100</f>
        <v>26.3262447912731</v>
      </c>
      <c r="G2" s="43">
        <f>(C2/1000)/E2*100</f>
        <v>0.343766777350226</v>
      </c>
      <c r="H2" s="43">
        <f>(D2/1000)/E2*100</f>
        <v>1.22977897060342</v>
      </c>
    </row>
    <row r="3" spans="1:8">
      <c r="A3" s="40" t="s">
        <v>78</v>
      </c>
      <c r="B3" s="43">
        <v>4.42812420634848</v>
      </c>
      <c r="C3" s="43">
        <v>63.5285234899329</v>
      </c>
      <c r="D3" s="43">
        <v>194.858935274713</v>
      </c>
      <c r="E3" s="42">
        <v>16.3724053093944</v>
      </c>
      <c r="F3" s="43">
        <f t="shared" si="0"/>
        <v>27.0462654855463</v>
      </c>
      <c r="G3" s="43">
        <f t="shared" ref="G3:G13" si="1">(C3/1000)/E3*100</f>
        <v>0.38802193257139</v>
      </c>
      <c r="H3" s="43">
        <f t="shared" ref="H3:H13" si="2">(D3/1000)/E3*100</f>
        <v>1.19016681784016</v>
      </c>
    </row>
    <row r="4" spans="1:8">
      <c r="A4" s="40" t="s">
        <v>78</v>
      </c>
      <c r="B4" s="43">
        <v>4.67839653948401</v>
      </c>
      <c r="C4" s="43">
        <v>61.7291874754769</v>
      </c>
      <c r="D4" s="43">
        <v>186.185491235832</v>
      </c>
      <c r="E4" s="42">
        <v>16.1861082387813</v>
      </c>
      <c r="F4" s="43">
        <f t="shared" si="0"/>
        <v>28.9037764388276</v>
      </c>
      <c r="G4" s="43">
        <f t="shared" si="1"/>
        <v>0.381371399256901</v>
      </c>
      <c r="H4" s="43">
        <f t="shared" si="2"/>
        <v>1.15027953902927</v>
      </c>
    </row>
    <row r="5" spans="1:8">
      <c r="A5" s="41" t="s">
        <v>79</v>
      </c>
      <c r="B5" s="43">
        <v>5.72086906513869</v>
      </c>
      <c r="C5" s="43">
        <v>87.3178504917503</v>
      </c>
      <c r="D5" s="43">
        <v>245.899752263648</v>
      </c>
      <c r="E5" s="42">
        <v>17.6551230946149</v>
      </c>
      <c r="F5" s="43">
        <f t="shared" si="0"/>
        <v>32.4034504572989</v>
      </c>
      <c r="G5" s="43">
        <f t="shared" si="1"/>
        <v>0.494575144131301</v>
      </c>
      <c r="H5" s="43">
        <f t="shared" si="2"/>
        <v>1.39279545628686</v>
      </c>
    </row>
    <row r="6" spans="1:8">
      <c r="A6" s="41" t="s">
        <v>79</v>
      </c>
      <c r="B6" s="43">
        <v>5.74414270629722</v>
      </c>
      <c r="C6" s="43">
        <v>84.3654199877376</v>
      </c>
      <c r="D6" s="43">
        <v>237.824779223087</v>
      </c>
      <c r="E6" s="42">
        <v>17.7965803506199</v>
      </c>
      <c r="F6" s="43">
        <f t="shared" si="0"/>
        <v>32.2766654780234</v>
      </c>
      <c r="G6" s="43">
        <f t="shared" si="1"/>
        <v>0.474054106607053</v>
      </c>
      <c r="H6" s="43">
        <f t="shared" si="2"/>
        <v>1.33635099854902</v>
      </c>
    </row>
    <row r="7" spans="1:8">
      <c r="A7" s="41" t="s">
        <v>79</v>
      </c>
      <c r="B7" s="43">
        <v>5.12594663526502</v>
      </c>
      <c r="C7" s="43">
        <v>90.3035581196672</v>
      </c>
      <c r="D7" s="43">
        <v>225.942259848838</v>
      </c>
      <c r="E7" s="42">
        <v>17.6246073821948</v>
      </c>
      <c r="F7" s="43">
        <f t="shared" si="0"/>
        <v>29.0840330459985</v>
      </c>
      <c r="G7" s="43">
        <f t="shared" si="1"/>
        <v>0.512372027140281</v>
      </c>
      <c r="H7" s="43">
        <f t="shared" si="2"/>
        <v>1.28197045726588</v>
      </c>
    </row>
    <row r="8" spans="1:8">
      <c r="A8" s="41" t="s">
        <v>49</v>
      </c>
      <c r="B8" s="43">
        <v>5.68108055554478</v>
      </c>
      <c r="C8" s="43">
        <v>96.3773029205252</v>
      </c>
      <c r="D8" s="43">
        <v>232.810711930391</v>
      </c>
      <c r="E8" s="42">
        <v>18.5891328990684</v>
      </c>
      <c r="F8" s="43">
        <f t="shared" si="0"/>
        <v>30.5612993698565</v>
      </c>
      <c r="G8" s="43">
        <f t="shared" si="1"/>
        <v>0.518460454523703</v>
      </c>
      <c r="H8" s="43">
        <f t="shared" si="2"/>
        <v>1.25240221367215</v>
      </c>
    </row>
    <row r="9" spans="1:8">
      <c r="A9" s="41" t="s">
        <v>49</v>
      </c>
      <c r="B9" s="43">
        <v>5.61960561442402</v>
      </c>
      <c r="C9" s="43">
        <v>97.2204959477816</v>
      </c>
      <c r="D9" s="43">
        <v>225.130211022251</v>
      </c>
      <c r="E9" s="42">
        <v>18.7819307372662</v>
      </c>
      <c r="F9" s="43">
        <f t="shared" si="0"/>
        <v>29.9202765308567</v>
      </c>
      <c r="G9" s="43">
        <f t="shared" si="1"/>
        <v>0.517627805723303</v>
      </c>
      <c r="H9" s="43">
        <f t="shared" si="2"/>
        <v>1.19865318518909</v>
      </c>
    </row>
    <row r="10" spans="1:8">
      <c r="A10" s="41" t="s">
        <v>49</v>
      </c>
      <c r="B10" s="43">
        <v>5.49065436620895</v>
      </c>
      <c r="C10" s="43">
        <v>90.1603578819966</v>
      </c>
      <c r="D10" s="43">
        <v>231.110045651398</v>
      </c>
      <c r="E10" s="42">
        <v>17.5837249856563</v>
      </c>
      <c r="F10" s="43">
        <f t="shared" si="0"/>
        <v>31.225774804189</v>
      </c>
      <c r="G10" s="43">
        <f t="shared" si="1"/>
        <v>0.51274890818381</v>
      </c>
      <c r="H10" s="43">
        <f t="shared" si="2"/>
        <v>1.31434065216513</v>
      </c>
    </row>
    <row r="11" spans="1:8">
      <c r="A11" s="42" t="s">
        <v>20</v>
      </c>
      <c r="B11" s="43">
        <v>5.45424971244922</v>
      </c>
      <c r="C11" s="43">
        <v>76.436250940425</v>
      </c>
      <c r="D11" s="43">
        <v>216.39476730208</v>
      </c>
      <c r="E11" s="42">
        <v>18.5147175823517</v>
      </c>
      <c r="F11" s="43">
        <f t="shared" si="0"/>
        <v>29.4589949222246</v>
      </c>
      <c r="G11" s="43">
        <f t="shared" si="1"/>
        <v>0.412840490817339</v>
      </c>
      <c r="H11" s="43">
        <f t="shared" si="2"/>
        <v>1.16877163445554</v>
      </c>
    </row>
    <row r="12" spans="1:8">
      <c r="A12" s="42" t="s">
        <v>20</v>
      </c>
      <c r="B12" s="43">
        <v>5.67689475537224</v>
      </c>
      <c r="C12" s="43">
        <v>88.9371266404302</v>
      </c>
      <c r="D12" s="43">
        <v>197.480119733714</v>
      </c>
      <c r="E12" s="42">
        <v>18.2492070241734</v>
      </c>
      <c r="F12" s="43">
        <f t="shared" si="0"/>
        <v>31.1076242811672</v>
      </c>
      <c r="G12" s="43">
        <f t="shared" si="1"/>
        <v>0.487347896939421</v>
      </c>
      <c r="H12" s="43">
        <f t="shared" si="2"/>
        <v>1.08212986718889</v>
      </c>
    </row>
    <row r="13" spans="1:8">
      <c r="A13" s="42" t="s">
        <v>20</v>
      </c>
      <c r="B13" s="43">
        <v>4.91658038914645</v>
      </c>
      <c r="C13" s="43">
        <v>87.0240116420082</v>
      </c>
      <c r="D13" s="43">
        <v>209.550048849072</v>
      </c>
      <c r="E13" s="42">
        <v>16.7343248012302</v>
      </c>
      <c r="F13" s="43">
        <f t="shared" si="0"/>
        <v>29.3802137077261</v>
      </c>
      <c r="G13" s="43">
        <f t="shared" si="1"/>
        <v>0.520033002082107</v>
      </c>
      <c r="H13" s="43">
        <f t="shared" si="2"/>
        <v>1.25221693338752</v>
      </c>
    </row>
    <row r="16" spans="3:6">
      <c r="C16" s="39" t="s">
        <v>72</v>
      </c>
      <c r="D16" s="40" t="s">
        <v>125</v>
      </c>
      <c r="E16" s="40" t="s">
        <v>126</v>
      </c>
      <c r="F16" s="40" t="s">
        <v>127</v>
      </c>
    </row>
    <row r="17" spans="3:6">
      <c r="C17" s="40" t="s">
        <v>78</v>
      </c>
      <c r="D17" s="43">
        <v>26.3262447912731</v>
      </c>
      <c r="E17" s="43">
        <v>0.343766777350226</v>
      </c>
      <c r="F17" s="43">
        <v>1.22977897060342</v>
      </c>
    </row>
    <row r="18" spans="3:6">
      <c r="C18" s="40" t="s">
        <v>78</v>
      </c>
      <c r="D18" s="43">
        <v>27.0462654855463</v>
      </c>
      <c r="E18" s="43">
        <v>0.38802193257139</v>
      </c>
      <c r="F18" s="43">
        <v>1.19016681784016</v>
      </c>
    </row>
    <row r="19" spans="3:6">
      <c r="C19" s="40" t="s">
        <v>78</v>
      </c>
      <c r="D19" s="43">
        <v>28.9037764388276</v>
      </c>
      <c r="E19" s="43">
        <v>0.381371399256901</v>
      </c>
      <c r="F19" s="43">
        <v>1.15027953902927</v>
      </c>
    </row>
    <row r="20" spans="3:6">
      <c r="C20" s="41" t="s">
        <v>79</v>
      </c>
      <c r="D20" s="43">
        <v>32.4034504572989</v>
      </c>
      <c r="E20" s="43">
        <v>0.494575144131301</v>
      </c>
      <c r="F20" s="43">
        <v>1.39279545628686</v>
      </c>
    </row>
    <row r="21" spans="3:6">
      <c r="C21" s="41" t="s">
        <v>79</v>
      </c>
      <c r="D21" s="43">
        <v>32.2766654780234</v>
      </c>
      <c r="E21" s="43">
        <v>0.474054106607053</v>
      </c>
      <c r="F21" s="43">
        <v>1.33635099854902</v>
      </c>
    </row>
    <row r="22" spans="3:6">
      <c r="C22" s="41" t="s">
        <v>79</v>
      </c>
      <c r="D22" s="43">
        <v>29.0840330459985</v>
      </c>
      <c r="E22" s="43">
        <v>0.512372027140281</v>
      </c>
      <c r="F22" s="43">
        <v>1.28197045726588</v>
      </c>
    </row>
    <row r="23" spans="3:6">
      <c r="C23" s="41" t="s">
        <v>49</v>
      </c>
      <c r="D23" s="43">
        <v>30.5612993698565</v>
      </c>
      <c r="E23" s="43">
        <v>0.518460454523703</v>
      </c>
      <c r="F23" s="43">
        <v>1.25240221367215</v>
      </c>
    </row>
    <row r="24" spans="3:6">
      <c r="C24" s="41" t="s">
        <v>49</v>
      </c>
      <c r="D24" s="43">
        <v>29.9202765308567</v>
      </c>
      <c r="E24" s="43">
        <v>0.517627805723303</v>
      </c>
      <c r="F24" s="43">
        <v>1.19865318518909</v>
      </c>
    </row>
    <row r="25" spans="3:6">
      <c r="C25" s="41" t="s">
        <v>49</v>
      </c>
      <c r="D25" s="43">
        <v>31.225774804189</v>
      </c>
      <c r="E25" s="43">
        <v>0.51274890818381</v>
      </c>
      <c r="F25" s="43">
        <v>1.31434065216513</v>
      </c>
    </row>
    <row r="26" spans="3:6">
      <c r="C26" s="42" t="s">
        <v>20</v>
      </c>
      <c r="D26" s="43">
        <v>29.4589949222246</v>
      </c>
      <c r="E26" s="43">
        <v>0.412840490817339</v>
      </c>
      <c r="F26" s="43">
        <v>1.16877163445554</v>
      </c>
    </row>
    <row r="27" spans="3:6">
      <c r="C27" s="42" t="s">
        <v>20</v>
      </c>
      <c r="D27" s="43">
        <v>31.1076242811672</v>
      </c>
      <c r="E27" s="43">
        <v>0.487347896939421</v>
      </c>
      <c r="F27" s="43">
        <v>1.08212986718889</v>
      </c>
    </row>
    <row r="28" spans="3:6">
      <c r="C28" s="42" t="s">
        <v>20</v>
      </c>
      <c r="D28" s="43">
        <v>29.3802137077261</v>
      </c>
      <c r="E28" s="43">
        <v>0.520033002082107</v>
      </c>
      <c r="F28" s="43">
        <v>1.25221693338752</v>
      </c>
    </row>
    <row r="30" spans="3:3">
      <c r="C30" s="39" t="s">
        <v>81</v>
      </c>
    </row>
    <row r="31" spans="3:6">
      <c r="C31" s="54" t="s">
        <v>128</v>
      </c>
      <c r="D31" s="55" t="s">
        <v>125</v>
      </c>
      <c r="E31" s="55" t="s">
        <v>126</v>
      </c>
      <c r="F31" s="55" t="s">
        <v>127</v>
      </c>
    </row>
    <row r="32" spans="3:8">
      <c r="C32" s="56" t="s">
        <v>78</v>
      </c>
      <c r="D32" s="57">
        <v>27.4266666666667</v>
      </c>
      <c r="E32" s="57">
        <v>0.37</v>
      </c>
      <c r="F32" s="57">
        <v>1.19</v>
      </c>
      <c r="G32" s="22" t="s">
        <v>82</v>
      </c>
      <c r="H32" s="58"/>
    </row>
    <row r="33" spans="3:9">
      <c r="C33" s="59" t="s">
        <v>79</v>
      </c>
      <c r="D33" s="57">
        <v>31.2533333333333</v>
      </c>
      <c r="E33" s="57">
        <v>0.49</v>
      </c>
      <c r="F33" s="57">
        <v>1.33666666666667</v>
      </c>
      <c r="G33" s="50">
        <f>(D33-D32)/D32</f>
        <v>0.139523578026252</v>
      </c>
      <c r="H33" s="50">
        <f>(E33-E32)/E32</f>
        <v>0.324324324324325</v>
      </c>
      <c r="I33" s="50">
        <f>(F33-F32)/F32</f>
        <v>0.123249299719888</v>
      </c>
    </row>
    <row r="34" spans="3:9">
      <c r="C34" s="59" t="s">
        <v>49</v>
      </c>
      <c r="D34" s="57">
        <v>30.57</v>
      </c>
      <c r="E34" s="57">
        <v>0.516666666666667</v>
      </c>
      <c r="F34" s="57">
        <v>1.25333333333333</v>
      </c>
      <c r="G34" s="50">
        <f>(D34-D32)/D32</f>
        <v>0.114608653378707</v>
      </c>
      <c r="H34" s="50">
        <f>(E34-E32)/E32</f>
        <v>0.396396396396397</v>
      </c>
      <c r="I34" s="50">
        <f>(F34-F32)/F32</f>
        <v>0.0532212885154063</v>
      </c>
    </row>
    <row r="35" spans="3:9">
      <c r="C35" s="56" t="s">
        <v>20</v>
      </c>
      <c r="D35" s="57">
        <v>29.9833333333333</v>
      </c>
      <c r="E35" s="57">
        <v>0.473333333333333</v>
      </c>
      <c r="F35" s="57">
        <v>1.16666666666667</v>
      </c>
      <c r="G35" s="50">
        <f>(D35-D32)/D32</f>
        <v>0.0932182790471561</v>
      </c>
      <c r="H35" s="50">
        <f>(E35-E32)/E32</f>
        <v>0.279279279279279</v>
      </c>
      <c r="I35" s="50">
        <f>(F35-F32)/F32</f>
        <v>-0.0196078431372548</v>
      </c>
    </row>
    <row r="36" spans="3:6">
      <c r="C36" s="56"/>
      <c r="D36" s="56"/>
      <c r="E36" s="56"/>
      <c r="F36" s="56"/>
    </row>
    <row r="37" spans="3:9">
      <c r="C37" s="60" t="s">
        <v>129</v>
      </c>
      <c r="D37" s="56"/>
      <c r="E37" s="56"/>
      <c r="F37" s="56"/>
      <c r="G37" s="50">
        <f>(D34-D33)/D34</f>
        <v>-0.0223530694580743</v>
      </c>
      <c r="H37" s="50">
        <f>(E34-E33)/E34</f>
        <v>0.0516129032258066</v>
      </c>
      <c r="I37" s="50">
        <f>(F34-F33)/F34</f>
        <v>-0.0664893617021276</v>
      </c>
    </row>
    <row r="38" spans="3:9">
      <c r="C38" s="60" t="s">
        <v>128</v>
      </c>
      <c r="D38" s="56" t="s">
        <v>125</v>
      </c>
      <c r="E38" s="56" t="s">
        <v>126</v>
      </c>
      <c r="F38" s="56" t="s">
        <v>127</v>
      </c>
      <c r="G38" s="50">
        <f>(D35-D33)/D35</f>
        <v>-0.0423568649249583</v>
      </c>
      <c r="H38" s="50">
        <f>(E35-E33)/E35</f>
        <v>-0.0352112676056338</v>
      </c>
      <c r="I38" s="61">
        <f>(F35-F33)/F35</f>
        <v>-0.145714285714286</v>
      </c>
    </row>
    <row r="39" spans="3:6">
      <c r="C39" s="56" t="s">
        <v>78</v>
      </c>
      <c r="D39" s="57">
        <v>1.32575764502164</v>
      </c>
      <c r="E39" s="57">
        <v>0.0264575131106459</v>
      </c>
      <c r="F39" s="57">
        <v>0.04</v>
      </c>
    </row>
    <row r="40" spans="3:6">
      <c r="C40" s="59" t="s">
        <v>79</v>
      </c>
      <c r="D40" s="57">
        <v>1.88311798178801</v>
      </c>
      <c r="E40" s="57">
        <v>0.02</v>
      </c>
      <c r="F40" s="57">
        <v>0.055075705472861</v>
      </c>
    </row>
    <row r="41" spans="3:6">
      <c r="C41" s="59" t="s">
        <v>49</v>
      </c>
      <c r="D41" s="57">
        <v>0.655057249406491</v>
      </c>
      <c r="E41" s="57">
        <v>0.00577350269189626</v>
      </c>
      <c r="F41" s="57">
        <v>0.055075705472861</v>
      </c>
    </row>
    <row r="42" spans="3:6">
      <c r="C42" s="56" t="s">
        <v>20</v>
      </c>
      <c r="D42" s="57">
        <v>0.976541516441228</v>
      </c>
      <c r="E42" s="57">
        <v>0.0568624070307733</v>
      </c>
      <c r="F42" s="57">
        <v>0.0850490054811538</v>
      </c>
    </row>
    <row r="43" spans="3:6">
      <c r="C43" s="55"/>
      <c r="D43" s="55"/>
      <c r="E43" s="55"/>
      <c r="F43" s="55"/>
    </row>
    <row r="44" spans="3:6">
      <c r="C44" s="54" t="s">
        <v>130</v>
      </c>
      <c r="D44" s="55"/>
      <c r="E44" s="55"/>
      <c r="F44" s="55"/>
    </row>
    <row r="45" spans="3:6">
      <c r="C45" s="54" t="s">
        <v>128</v>
      </c>
      <c r="D45" s="55" t="s">
        <v>125</v>
      </c>
      <c r="E45" s="55" t="s">
        <v>126</v>
      </c>
      <c r="F45" s="55" t="s">
        <v>127</v>
      </c>
    </row>
    <row r="46" spans="3:6">
      <c r="C46" s="55" t="s">
        <v>78</v>
      </c>
      <c r="D46" s="55" t="s">
        <v>91</v>
      </c>
      <c r="E46" s="55" t="s">
        <v>91</v>
      </c>
      <c r="F46" s="55" t="s">
        <v>91</v>
      </c>
    </row>
    <row r="47" spans="3:6">
      <c r="C47" s="59" t="s">
        <v>79</v>
      </c>
      <c r="D47" s="55" t="s">
        <v>92</v>
      </c>
      <c r="E47" s="55" t="s">
        <v>92</v>
      </c>
      <c r="F47" s="55" t="s">
        <v>92</v>
      </c>
    </row>
    <row r="48" spans="3:6">
      <c r="C48" s="59" t="s">
        <v>49</v>
      </c>
      <c r="D48" s="59" t="s">
        <v>92</v>
      </c>
      <c r="E48" s="59" t="s">
        <v>92</v>
      </c>
      <c r="F48" s="59" t="s">
        <v>93</v>
      </c>
    </row>
    <row r="49" spans="3:6">
      <c r="C49" s="56" t="s">
        <v>20</v>
      </c>
      <c r="D49" s="59" t="s">
        <v>92</v>
      </c>
      <c r="E49" s="59" t="s">
        <v>92</v>
      </c>
      <c r="F49" s="59" t="s">
        <v>91</v>
      </c>
    </row>
    <row r="51" spans="3:6">
      <c r="C51" s="39" t="s">
        <v>72</v>
      </c>
      <c r="D51" s="40" t="s">
        <v>125</v>
      </c>
      <c r="E51" s="40" t="s">
        <v>126</v>
      </c>
      <c r="F51" s="40" t="s">
        <v>127</v>
      </c>
    </row>
    <row r="52" spans="3:6">
      <c r="C52" s="40" t="s">
        <v>78</v>
      </c>
      <c r="D52" s="49" t="s">
        <v>131</v>
      </c>
      <c r="E52" s="49" t="s">
        <v>132</v>
      </c>
      <c r="F52" s="49" t="s">
        <v>133</v>
      </c>
    </row>
    <row r="53" spans="3:6">
      <c r="C53" s="41" t="s">
        <v>79</v>
      </c>
      <c r="D53" s="49" t="s">
        <v>134</v>
      </c>
      <c r="E53" s="49" t="s">
        <v>135</v>
      </c>
      <c r="F53" s="49" t="s">
        <v>136</v>
      </c>
    </row>
    <row r="54" spans="3:6">
      <c r="C54" s="41" t="s">
        <v>49</v>
      </c>
      <c r="D54" s="49" t="s">
        <v>137</v>
      </c>
      <c r="E54" s="49" t="s">
        <v>138</v>
      </c>
      <c r="F54" s="49" t="s">
        <v>139</v>
      </c>
    </row>
    <row r="55" spans="3:6">
      <c r="C55" s="42" t="s">
        <v>20</v>
      </c>
      <c r="D55" s="49" t="s">
        <v>140</v>
      </c>
      <c r="E55" s="49" t="s">
        <v>141</v>
      </c>
      <c r="F55" s="49" t="s">
        <v>1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4"/>
  <sheetViews>
    <sheetView topLeftCell="C1" workbookViewId="0">
      <selection activeCell="Q9" sqref="Q9"/>
    </sheetView>
  </sheetViews>
  <sheetFormatPr defaultColWidth="9" defaultRowHeight="13.8"/>
  <sheetData>
    <row r="1" ht="22.8" spans="1:12">
      <c r="A1" s="15"/>
      <c r="B1" s="16" t="s">
        <v>143</v>
      </c>
      <c r="C1" s="17"/>
      <c r="D1" s="17"/>
      <c r="E1" s="17"/>
      <c r="F1" s="17"/>
      <c r="G1" s="17"/>
      <c r="H1" s="17"/>
      <c r="I1" s="16" t="s">
        <v>144</v>
      </c>
      <c r="J1" s="17"/>
      <c r="K1" s="17"/>
      <c r="L1" s="17"/>
    </row>
    <row r="2" ht="22.8" spans="1:12">
      <c r="A2" s="15"/>
      <c r="B2" s="18" t="s">
        <v>145</v>
      </c>
      <c r="C2" s="19"/>
      <c r="D2" s="19"/>
      <c r="E2" s="20"/>
      <c r="F2" s="19"/>
      <c r="G2" s="19"/>
      <c r="H2" s="19"/>
      <c r="I2" s="18" t="s">
        <v>146</v>
      </c>
      <c r="J2" s="19"/>
      <c r="K2" s="19"/>
      <c r="L2" s="20"/>
    </row>
    <row r="3" ht="22.8" spans="1:13">
      <c r="A3" s="15"/>
      <c r="B3" s="21"/>
      <c r="C3" s="22" t="s">
        <v>147</v>
      </c>
      <c r="D3" s="22" t="s">
        <v>148</v>
      </c>
      <c r="F3" s="23" t="s">
        <v>149</v>
      </c>
      <c r="I3" s="21"/>
      <c r="J3" s="22" t="s">
        <v>147</v>
      </c>
      <c r="K3" s="22" t="s">
        <v>148</v>
      </c>
      <c r="M3" s="23" t="s">
        <v>149</v>
      </c>
    </row>
    <row r="4" spans="1:24">
      <c r="A4" s="24" t="s">
        <v>10</v>
      </c>
      <c r="B4" s="25" t="s">
        <v>11</v>
      </c>
      <c r="C4" s="26">
        <v>1.0006</v>
      </c>
      <c r="D4" s="27">
        <v>1.72</v>
      </c>
      <c r="E4" s="28">
        <f>(D4-0.0277)/1.2536</f>
        <v>1.34995213784301</v>
      </c>
      <c r="F4" s="28">
        <f>((1.428-E4)*25*250*9)/(C4*1000)</f>
        <v>4.38755971050427</v>
      </c>
      <c r="G4" s="28"/>
      <c r="H4" s="28"/>
      <c r="I4" s="25" t="s">
        <v>11</v>
      </c>
      <c r="J4" s="26">
        <v>1.0019</v>
      </c>
      <c r="K4" s="28">
        <v>1.732</v>
      </c>
      <c r="L4" s="28">
        <f>(K4-0.0153)/1.2821</f>
        <v>1.33897511894548</v>
      </c>
      <c r="M4" s="28"/>
      <c r="N4" s="28"/>
      <c r="P4">
        <v>0</v>
      </c>
      <c r="Q4">
        <v>0.2</v>
      </c>
      <c r="R4">
        <v>0.4</v>
      </c>
      <c r="S4">
        <v>0.6</v>
      </c>
      <c r="T4">
        <v>0.8</v>
      </c>
      <c r="U4">
        <v>1</v>
      </c>
      <c r="V4">
        <v>1.2</v>
      </c>
      <c r="W4">
        <v>1.4</v>
      </c>
      <c r="X4">
        <v>1.6</v>
      </c>
    </row>
    <row r="5" spans="1:24">
      <c r="A5" s="24"/>
      <c r="B5" s="25" t="s">
        <v>12</v>
      </c>
      <c r="C5" s="26">
        <v>1.001</v>
      </c>
      <c r="D5" s="27">
        <v>1.701</v>
      </c>
      <c r="E5" s="28">
        <f t="shared" ref="E5:E60" si="0">(D5-0.0277)/1.2536</f>
        <v>1.33479578813019</v>
      </c>
      <c r="F5" s="28"/>
      <c r="G5" s="28">
        <f>AVERAGE(F4:F6)</f>
        <v>4.38624502021946</v>
      </c>
      <c r="H5" s="28"/>
      <c r="I5" s="25" t="s">
        <v>12</v>
      </c>
      <c r="J5" s="26">
        <v>1.0032</v>
      </c>
      <c r="K5" s="28">
        <v>1.75</v>
      </c>
      <c r="L5" s="28">
        <f t="shared" ref="L5:L60" si="1">(K5-0.0153)/1.2821</f>
        <v>1.35301458544575</v>
      </c>
      <c r="M5" s="28">
        <f t="shared" ref="M5:M57" si="2">((1.425-L5)*25*250*9)/(J5*1000)</f>
        <v>4.03626352539514</v>
      </c>
      <c r="N5" s="28">
        <f>AVERAGE(M4:M6)</f>
        <v>3.9267398084514</v>
      </c>
      <c r="O5" s="38"/>
      <c r="P5" s="38">
        <v>0</v>
      </c>
      <c r="Q5">
        <v>0.266</v>
      </c>
      <c r="R5">
        <v>0.536</v>
      </c>
      <c r="S5">
        <v>0.803</v>
      </c>
      <c r="T5">
        <v>1.05</v>
      </c>
      <c r="U5">
        <v>1.313</v>
      </c>
      <c r="V5">
        <v>1.531</v>
      </c>
      <c r="W5">
        <v>1.763</v>
      </c>
      <c r="X5">
        <v>2.013</v>
      </c>
    </row>
    <row r="6" spans="1:14">
      <c r="A6" s="24"/>
      <c r="B6" s="25" t="s">
        <v>13</v>
      </c>
      <c r="C6" s="26">
        <v>1.0012</v>
      </c>
      <c r="D6" s="27">
        <v>1.72</v>
      </c>
      <c r="E6" s="28">
        <f t="shared" si="0"/>
        <v>1.34995213784301</v>
      </c>
      <c r="F6" s="28">
        <f t="shared" ref="F6:F57" si="3">((1.428-E6)*25*250*9)/(C6*1000)</f>
        <v>4.38493032993465</v>
      </c>
      <c r="G6" s="28"/>
      <c r="H6" s="28"/>
      <c r="I6" s="25" t="s">
        <v>13</v>
      </c>
      <c r="J6" s="26">
        <v>1.0033</v>
      </c>
      <c r="K6" s="28">
        <v>1.755</v>
      </c>
      <c r="L6" s="28">
        <f t="shared" si="1"/>
        <v>1.35691443725138</v>
      </c>
      <c r="M6" s="28">
        <f t="shared" si="2"/>
        <v>3.81721609150767</v>
      </c>
      <c r="N6" s="28"/>
    </row>
    <row r="7" spans="1:14">
      <c r="A7" s="24"/>
      <c r="B7" s="29" t="s">
        <v>14</v>
      </c>
      <c r="C7" s="26">
        <v>1.0008</v>
      </c>
      <c r="D7" s="27">
        <v>1.715</v>
      </c>
      <c r="E7" s="28">
        <f t="shared" si="0"/>
        <v>1.34596362476069</v>
      </c>
      <c r="F7" s="28">
        <f t="shared" si="3"/>
        <v>4.61085742127421</v>
      </c>
      <c r="G7" s="28"/>
      <c r="H7" s="28"/>
      <c r="I7" s="29" t="s">
        <v>14</v>
      </c>
      <c r="J7" s="26">
        <v>1.0009</v>
      </c>
      <c r="K7" s="28">
        <v>1.752</v>
      </c>
      <c r="L7" s="28">
        <f t="shared" si="1"/>
        <v>1.35457452616801</v>
      </c>
      <c r="M7" s="28">
        <f t="shared" si="2"/>
        <v>3.95787081931231</v>
      </c>
      <c r="N7" s="28"/>
    </row>
    <row r="8" spans="1:15">
      <c r="A8" s="24"/>
      <c r="B8" s="29" t="s">
        <v>15</v>
      </c>
      <c r="C8" s="26">
        <v>1.0024</v>
      </c>
      <c r="D8" s="27">
        <v>1.723</v>
      </c>
      <c r="E8" s="28">
        <f t="shared" si="0"/>
        <v>1.35234524569241</v>
      </c>
      <c r="F8" s="28">
        <f t="shared" si="3"/>
        <v>4.24539099142275</v>
      </c>
      <c r="G8" s="28">
        <f t="shared" ref="G8" si="4">AVERAGE(F7:F9)</f>
        <v>4.42812420634848</v>
      </c>
      <c r="H8" s="28">
        <f>AVERAGE(G4:G12)</f>
        <v>4.49758858868399</v>
      </c>
      <c r="I8" s="29" t="s">
        <v>15</v>
      </c>
      <c r="J8" s="26">
        <v>1.0006</v>
      </c>
      <c r="K8" s="28">
        <v>1.743</v>
      </c>
      <c r="L8" s="28">
        <f t="shared" si="1"/>
        <v>1.34755479291787</v>
      </c>
      <c r="M8" s="28">
        <f t="shared" si="2"/>
        <v>4.35368068995589</v>
      </c>
      <c r="N8" s="28">
        <f t="shared" ref="N8" si="5">AVERAGE(M7:M9)</f>
        <v>4.16314218794882</v>
      </c>
      <c r="O8" s="38">
        <f>AVERAGE(N4:N12)</f>
        <v>4.25031631705952</v>
      </c>
    </row>
    <row r="9" spans="1:14">
      <c r="A9" s="24"/>
      <c r="B9" s="29" t="s">
        <v>16</v>
      </c>
      <c r="C9" s="26">
        <v>1.0035</v>
      </c>
      <c r="D9" s="27"/>
      <c r="E9" s="28"/>
      <c r="F9" s="28"/>
      <c r="G9" s="28"/>
      <c r="H9" s="28"/>
      <c r="I9" s="29" t="s">
        <v>16</v>
      </c>
      <c r="J9" s="26">
        <v>1.0007</v>
      </c>
      <c r="K9" s="28">
        <v>1.747</v>
      </c>
      <c r="L9" s="28">
        <f t="shared" si="1"/>
        <v>1.35067467436237</v>
      </c>
      <c r="M9" s="28">
        <f t="shared" si="2"/>
        <v>4.17787505457824</v>
      </c>
      <c r="N9" s="28"/>
    </row>
    <row r="10" spans="1:14">
      <c r="A10" s="24"/>
      <c r="B10" s="29" t="s">
        <v>17</v>
      </c>
      <c r="C10" s="26">
        <v>1.0015</v>
      </c>
      <c r="D10" s="27">
        <v>1.715</v>
      </c>
      <c r="E10" s="28">
        <f t="shared" si="0"/>
        <v>1.34596362476069</v>
      </c>
      <c r="F10" s="28">
        <f t="shared" si="3"/>
        <v>4.60763465522839</v>
      </c>
      <c r="G10" s="28"/>
      <c r="H10" s="28"/>
      <c r="I10" s="29" t="s">
        <v>17</v>
      </c>
      <c r="J10" s="26">
        <v>1.0005</v>
      </c>
      <c r="K10" s="28">
        <v>1.732</v>
      </c>
      <c r="L10" s="28">
        <f t="shared" si="1"/>
        <v>1.33897511894548</v>
      </c>
      <c r="M10" s="28">
        <f t="shared" si="2"/>
        <v>4.83648131865743</v>
      </c>
      <c r="N10" s="28"/>
    </row>
    <row r="11" spans="1:14">
      <c r="A11" s="24"/>
      <c r="B11" s="29" t="s">
        <v>18</v>
      </c>
      <c r="C11" s="26">
        <v>1</v>
      </c>
      <c r="D11" s="27">
        <v>1.712</v>
      </c>
      <c r="E11" s="28">
        <f t="shared" si="0"/>
        <v>1.3435705169113</v>
      </c>
      <c r="F11" s="28">
        <f t="shared" si="3"/>
        <v>4.74915842373964</v>
      </c>
      <c r="G11" s="28">
        <f t="shared" ref="G11" si="6">AVERAGE(F10:F12)</f>
        <v>4.67839653948401</v>
      </c>
      <c r="H11" s="28"/>
      <c r="I11" s="29" t="s">
        <v>18</v>
      </c>
      <c r="J11" s="26">
        <v>1.0004</v>
      </c>
      <c r="K11" s="28">
        <v>1.741</v>
      </c>
      <c r="L11" s="28">
        <f t="shared" si="1"/>
        <v>1.34599485219562</v>
      </c>
      <c r="M11" s="28">
        <f t="shared" si="2"/>
        <v>4.44226265893299</v>
      </c>
      <c r="N11" s="28">
        <f t="shared" ref="N11" si="7">AVERAGE(M10:M12)</f>
        <v>4.66106695477835</v>
      </c>
    </row>
    <row r="12" spans="1:14">
      <c r="A12" s="24"/>
      <c r="B12" s="29" t="s">
        <v>19</v>
      </c>
      <c r="C12" s="26">
        <v>1.0016</v>
      </c>
      <c r="D12" s="27"/>
      <c r="E12" s="28"/>
      <c r="F12" s="28"/>
      <c r="G12" s="28"/>
      <c r="H12" s="28"/>
      <c r="I12" s="29" t="s">
        <v>19</v>
      </c>
      <c r="J12" s="26">
        <v>1.0006</v>
      </c>
      <c r="K12" s="28">
        <v>1.735</v>
      </c>
      <c r="L12" s="28">
        <f t="shared" si="1"/>
        <v>1.34131503002886</v>
      </c>
      <c r="M12" s="28">
        <f t="shared" si="2"/>
        <v>4.70445688674464</v>
      </c>
      <c r="N12" s="28"/>
    </row>
    <row r="13" spans="1:14">
      <c r="A13" s="24" t="s">
        <v>20</v>
      </c>
      <c r="B13" s="30" t="s">
        <v>21</v>
      </c>
      <c r="C13" s="26">
        <v>1.0026</v>
      </c>
      <c r="D13" s="27">
        <v>1.69</v>
      </c>
      <c r="E13" s="28">
        <f t="shared" si="0"/>
        <v>1.32602105934907</v>
      </c>
      <c r="F13" s="28">
        <f t="shared" si="3"/>
        <v>5.72143966847652</v>
      </c>
      <c r="G13" s="28"/>
      <c r="H13" s="28"/>
      <c r="I13" s="30" t="s">
        <v>21</v>
      </c>
      <c r="J13" s="26">
        <v>1.0008</v>
      </c>
      <c r="K13" s="28">
        <v>1.739</v>
      </c>
      <c r="L13" s="28">
        <f t="shared" si="1"/>
        <v>1.34443491147336</v>
      </c>
      <c r="M13" s="28">
        <f t="shared" si="2"/>
        <v>4.52816369866434</v>
      </c>
      <c r="N13" s="28"/>
    </row>
    <row r="14" spans="1:16">
      <c r="A14" s="24"/>
      <c r="B14" s="25" t="s">
        <v>22</v>
      </c>
      <c r="C14" s="26">
        <v>1.0029</v>
      </c>
      <c r="D14" s="27">
        <v>1.704</v>
      </c>
      <c r="E14" s="28">
        <f t="shared" si="0"/>
        <v>1.33718889597958</v>
      </c>
      <c r="F14" s="28">
        <f t="shared" si="3"/>
        <v>5.09335387491146</v>
      </c>
      <c r="G14" s="28">
        <f t="shared" ref="G14" si="8">AVERAGE(F13:F15)</f>
        <v>5.45424971244922</v>
      </c>
      <c r="H14" s="28"/>
      <c r="I14" s="25" t="s">
        <v>22</v>
      </c>
      <c r="J14" s="26">
        <v>1.001</v>
      </c>
      <c r="K14" s="28">
        <v>1.757</v>
      </c>
      <c r="L14" s="28">
        <f t="shared" si="1"/>
        <v>1.35847437797364</v>
      </c>
      <c r="M14" s="28"/>
      <c r="N14" s="28">
        <f t="shared" ref="N14" si="9">AVERAGE(M13:M15)</f>
        <v>4.37157107408016</v>
      </c>
      <c r="O14" s="38"/>
      <c r="P14" s="38"/>
    </row>
    <row r="15" spans="1:14">
      <c r="A15" s="24"/>
      <c r="B15" s="25" t="s">
        <v>23</v>
      </c>
      <c r="C15" s="26">
        <v>1.0016</v>
      </c>
      <c r="D15" s="27">
        <v>1.694</v>
      </c>
      <c r="E15" s="28">
        <f t="shared" si="0"/>
        <v>1.32921186981493</v>
      </c>
      <c r="F15" s="28">
        <f t="shared" si="3"/>
        <v>5.54795559395968</v>
      </c>
      <c r="G15" s="28"/>
      <c r="H15" s="28"/>
      <c r="I15" s="25" t="s">
        <v>23</v>
      </c>
      <c r="J15" s="26">
        <v>1.0023</v>
      </c>
      <c r="K15" s="28">
        <v>1.746</v>
      </c>
      <c r="L15" s="28">
        <f t="shared" si="1"/>
        <v>1.34989470400125</v>
      </c>
      <c r="M15" s="28">
        <f t="shared" si="2"/>
        <v>4.21497844949597</v>
      </c>
      <c r="N15" s="28"/>
    </row>
    <row r="16" spans="1:14">
      <c r="A16" s="24"/>
      <c r="B16" s="31" t="s">
        <v>24</v>
      </c>
      <c r="C16" s="26">
        <v>1.0021</v>
      </c>
      <c r="D16" s="27">
        <v>1.687</v>
      </c>
      <c r="E16" s="28">
        <f t="shared" si="0"/>
        <v>1.32362795149968</v>
      </c>
      <c r="F16" s="28">
        <f t="shared" si="3"/>
        <v>5.8586246164484</v>
      </c>
      <c r="G16" s="28"/>
      <c r="H16" s="28"/>
      <c r="I16" s="31" t="s">
        <v>24</v>
      </c>
      <c r="J16" s="26">
        <v>1.0024</v>
      </c>
      <c r="K16" s="28">
        <v>1.752</v>
      </c>
      <c r="L16" s="28">
        <f t="shared" si="1"/>
        <v>1.35457452616801</v>
      </c>
      <c r="M16" s="28">
        <f t="shared" si="2"/>
        <v>3.95194822730416</v>
      </c>
      <c r="N16" s="28"/>
    </row>
    <row r="17" spans="1:15">
      <c r="A17" s="24"/>
      <c r="B17" s="31" t="s">
        <v>25</v>
      </c>
      <c r="C17" s="26">
        <v>1.0016</v>
      </c>
      <c r="D17" s="27">
        <v>1.688</v>
      </c>
      <c r="E17" s="28">
        <f t="shared" si="0"/>
        <v>1.32442565411615</v>
      </c>
      <c r="F17" s="28">
        <f t="shared" si="3"/>
        <v>5.81675015571767</v>
      </c>
      <c r="G17" s="28">
        <f t="shared" ref="G17" si="10">AVERAGE(F16:F18)</f>
        <v>5.87689475537224</v>
      </c>
      <c r="H17" s="28">
        <f t="shared" ref="H17" si="11">AVERAGE(G13:G21)</f>
        <v>5.3492416189893</v>
      </c>
      <c r="I17" s="31" t="s">
        <v>25</v>
      </c>
      <c r="J17" s="26">
        <v>1.0016</v>
      </c>
      <c r="K17" s="28">
        <v>1.728</v>
      </c>
      <c r="L17" s="28">
        <f t="shared" si="1"/>
        <v>1.33585523750097</v>
      </c>
      <c r="M17" s="28">
        <f t="shared" si="2"/>
        <v>5.00638267828491</v>
      </c>
      <c r="N17" s="28">
        <f t="shared" ref="N17" si="12">AVERAGE(M16:M18)</f>
        <v>4.65390544939517</v>
      </c>
      <c r="O17" s="38">
        <f t="shared" ref="O17" si="13">AVERAGE(N13:N21)</f>
        <v>4.34942646143765</v>
      </c>
    </row>
    <row r="18" spans="1:14">
      <c r="A18" s="24"/>
      <c r="B18" s="31" t="s">
        <v>26</v>
      </c>
      <c r="C18" s="26">
        <v>1.0009</v>
      </c>
      <c r="D18" s="27">
        <v>1.685</v>
      </c>
      <c r="E18" s="28">
        <f t="shared" si="0"/>
        <v>1.32203254626675</v>
      </c>
      <c r="F18" s="28">
        <f t="shared" si="3"/>
        <v>5.95530949395066</v>
      </c>
      <c r="G18" s="28"/>
      <c r="H18" s="28"/>
      <c r="I18" s="31" t="s">
        <v>26</v>
      </c>
      <c r="J18" s="26">
        <v>1.0022</v>
      </c>
      <c r="K18" s="28">
        <v>1.728</v>
      </c>
      <c r="L18" s="28">
        <f t="shared" si="1"/>
        <v>1.33585523750097</v>
      </c>
      <c r="M18" s="28">
        <f t="shared" si="2"/>
        <v>5.00338544259645</v>
      </c>
      <c r="N18" s="28"/>
    </row>
    <row r="19" spans="1:14">
      <c r="A19" s="24"/>
      <c r="B19" s="29" t="s">
        <v>27</v>
      </c>
      <c r="C19" s="26">
        <v>1.0006</v>
      </c>
      <c r="D19" s="27">
        <v>1.706</v>
      </c>
      <c r="E19" s="28">
        <f t="shared" si="0"/>
        <v>1.33878430121251</v>
      </c>
      <c r="F19" s="28">
        <f t="shared" si="3"/>
        <v>5.01537383249693</v>
      </c>
      <c r="G19" s="28"/>
      <c r="H19" s="28"/>
      <c r="I19" s="29" t="s">
        <v>27</v>
      </c>
      <c r="J19" s="26">
        <v>1.0003</v>
      </c>
      <c r="K19" s="28">
        <v>1.751</v>
      </c>
      <c r="L19" s="28">
        <f t="shared" si="1"/>
        <v>1.35379455580688</v>
      </c>
      <c r="M19" s="28">
        <f t="shared" si="2"/>
        <v>4.00410500436174</v>
      </c>
      <c r="N19" s="28"/>
    </row>
    <row r="20" spans="1:14">
      <c r="A20" s="24"/>
      <c r="B20" s="29" t="s">
        <v>28</v>
      </c>
      <c r="C20" s="26">
        <v>1.0004</v>
      </c>
      <c r="D20" s="27">
        <v>1.713</v>
      </c>
      <c r="E20" s="28">
        <f t="shared" si="0"/>
        <v>1.34436821952776</v>
      </c>
      <c r="F20" s="28">
        <f t="shared" si="3"/>
        <v>4.70240668888794</v>
      </c>
      <c r="G20" s="28">
        <f t="shared" ref="G20" si="14">AVERAGE(F19:F21)</f>
        <v>4.71658038914645</v>
      </c>
      <c r="H20" s="28"/>
      <c r="I20" s="29" t="s">
        <v>28</v>
      </c>
      <c r="J20" s="26">
        <v>1.0016</v>
      </c>
      <c r="K20" s="28">
        <v>1.754</v>
      </c>
      <c r="L20" s="28">
        <f t="shared" si="1"/>
        <v>1.35613446689026</v>
      </c>
      <c r="M20" s="28"/>
      <c r="N20" s="28">
        <f t="shared" ref="N20" si="15">AVERAGE(M19:M21)</f>
        <v>4.02280286083762</v>
      </c>
    </row>
    <row r="21" spans="1:14">
      <c r="A21" s="24"/>
      <c r="B21" s="29" t="s">
        <v>29</v>
      </c>
      <c r="C21" s="26">
        <v>1.0007</v>
      </c>
      <c r="D21" s="27">
        <v>1.719</v>
      </c>
      <c r="E21" s="28">
        <f t="shared" si="0"/>
        <v>1.34915443522655</v>
      </c>
      <c r="F21" s="28">
        <f t="shared" si="3"/>
        <v>4.43196064605447</v>
      </c>
      <c r="G21" s="28"/>
      <c r="H21" s="28"/>
      <c r="I21" s="29" t="s">
        <v>29</v>
      </c>
      <c r="J21" s="26">
        <v>1.0019</v>
      </c>
      <c r="K21" s="28">
        <v>1.75</v>
      </c>
      <c r="L21" s="28">
        <f t="shared" si="1"/>
        <v>1.35301458544575</v>
      </c>
      <c r="M21" s="28">
        <f t="shared" si="2"/>
        <v>4.0415007173135</v>
      </c>
      <c r="N21" s="28"/>
    </row>
    <row r="22" spans="1:14">
      <c r="A22" s="32" t="s">
        <v>31</v>
      </c>
      <c r="B22" s="25" t="s">
        <v>32</v>
      </c>
      <c r="C22" s="26">
        <v>1.0021</v>
      </c>
      <c r="D22" s="27">
        <v>1.704</v>
      </c>
      <c r="E22" s="28">
        <f t="shared" si="0"/>
        <v>1.33718889597958</v>
      </c>
      <c r="F22" s="28">
        <f t="shared" si="3"/>
        <v>5.09742001910857</v>
      </c>
      <c r="G22" s="28"/>
      <c r="H22" s="28"/>
      <c r="I22" s="25" t="s">
        <v>32</v>
      </c>
      <c r="J22" s="26">
        <v>1.0021</v>
      </c>
      <c r="K22" s="28">
        <v>1.721</v>
      </c>
      <c r="L22" s="28">
        <f t="shared" si="1"/>
        <v>1.33039544497309</v>
      </c>
      <c r="M22" s="28">
        <f t="shared" si="2"/>
        <v>5.31035447586432</v>
      </c>
      <c r="N22" s="28"/>
    </row>
    <row r="23" spans="1:16">
      <c r="A23" s="32"/>
      <c r="B23" s="30" t="s">
        <v>34</v>
      </c>
      <c r="C23" s="26">
        <v>1.0028</v>
      </c>
      <c r="D23" s="27">
        <v>1.705</v>
      </c>
      <c r="E23" s="28">
        <f t="shared" si="0"/>
        <v>1.33798659859604</v>
      </c>
      <c r="F23" s="28">
        <f t="shared" si="3"/>
        <v>5.04911630332326</v>
      </c>
      <c r="G23" s="28">
        <f t="shared" ref="G23" si="16">AVERAGE(F22:F24)</f>
        <v>5.05080156942123</v>
      </c>
      <c r="H23" s="28"/>
      <c r="I23" s="30" t="s">
        <v>34</v>
      </c>
      <c r="J23" s="26">
        <v>1.0005</v>
      </c>
      <c r="K23" s="28">
        <v>1.733</v>
      </c>
      <c r="L23" s="28">
        <f t="shared" si="1"/>
        <v>1.33975508930661</v>
      </c>
      <c r="M23" s="28">
        <f t="shared" si="2"/>
        <v>4.79262991154762</v>
      </c>
      <c r="N23" s="28">
        <f t="shared" ref="N23" si="17">AVERAGE(M22:M24)</f>
        <v>5.05149219370597</v>
      </c>
      <c r="O23" s="38"/>
      <c r="P23" s="38"/>
    </row>
    <row r="24" spans="1:14">
      <c r="A24" s="32"/>
      <c r="B24" s="30" t="s">
        <v>36</v>
      </c>
      <c r="C24" s="26">
        <v>1.0025</v>
      </c>
      <c r="D24" s="27">
        <v>1.706</v>
      </c>
      <c r="E24" s="28">
        <f t="shared" si="0"/>
        <v>1.33878430121251</v>
      </c>
      <c r="F24" s="28">
        <f t="shared" si="3"/>
        <v>5.00586838583185</v>
      </c>
      <c r="G24" s="28"/>
      <c r="H24" s="28"/>
      <c r="I24" s="30" t="s">
        <v>36</v>
      </c>
      <c r="J24" s="26"/>
      <c r="K24" s="28"/>
      <c r="L24" s="28"/>
      <c r="M24" s="28"/>
      <c r="N24" s="28"/>
    </row>
    <row r="25" spans="1:14">
      <c r="A25" s="32"/>
      <c r="B25" s="29" t="s">
        <v>38</v>
      </c>
      <c r="C25" s="26">
        <v>1.001</v>
      </c>
      <c r="D25" s="27">
        <v>1.721</v>
      </c>
      <c r="E25" s="28">
        <f t="shared" si="0"/>
        <v>1.35074984045948</v>
      </c>
      <c r="F25" s="28">
        <f t="shared" si="3"/>
        <v>4.34098049366077</v>
      </c>
      <c r="G25" s="28"/>
      <c r="H25" s="28"/>
      <c r="I25" s="29" t="s">
        <v>38</v>
      </c>
      <c r="J25" s="26">
        <v>1.002</v>
      </c>
      <c r="K25" s="28">
        <v>1.733</v>
      </c>
      <c r="L25" s="28">
        <f t="shared" si="1"/>
        <v>1.33975508930661</v>
      </c>
      <c r="M25" s="28">
        <f t="shared" si="2"/>
        <v>4.78545531587165</v>
      </c>
      <c r="N25" s="28"/>
    </row>
    <row r="26" spans="1:15">
      <c r="A26" s="32"/>
      <c r="B26" s="29" t="s">
        <v>40</v>
      </c>
      <c r="C26" s="26">
        <v>1.0015</v>
      </c>
      <c r="D26" s="27">
        <v>1.724</v>
      </c>
      <c r="E26" s="28">
        <f t="shared" si="0"/>
        <v>1.35314294830887</v>
      </c>
      <c r="F26" s="28">
        <f t="shared" si="3"/>
        <v>4.20440255379534</v>
      </c>
      <c r="G26" s="28">
        <f t="shared" ref="G26" si="18">AVERAGE(F25:F27)</f>
        <v>4.50580124195763</v>
      </c>
      <c r="H26" s="28">
        <f t="shared" ref="H26" si="19">AVERAGE(G22:G30)</f>
        <v>4.55809209529101</v>
      </c>
      <c r="I26" s="29" t="s">
        <v>40</v>
      </c>
      <c r="J26" s="26">
        <v>1.0004</v>
      </c>
      <c r="K26" s="28">
        <v>1.75</v>
      </c>
      <c r="L26" s="28">
        <f t="shared" si="1"/>
        <v>1.35301458544575</v>
      </c>
      <c r="M26" s="28">
        <f t="shared" si="2"/>
        <v>4.04756054445862</v>
      </c>
      <c r="N26" s="28">
        <f t="shared" ref="N26" si="20">AVERAGE(M25:M27)</f>
        <v>4.41650793016513</v>
      </c>
      <c r="O26" s="38">
        <f t="shared" ref="O26" si="21">AVERAGE(N22:N30)</f>
        <v>4.43068016210406</v>
      </c>
    </row>
    <row r="27" spans="1:21">
      <c r="A27" s="32"/>
      <c r="B27" s="29" t="s">
        <v>42</v>
      </c>
      <c r="C27" s="26">
        <v>1.0003</v>
      </c>
      <c r="D27" s="27">
        <v>1.707</v>
      </c>
      <c r="E27" s="28">
        <f t="shared" si="0"/>
        <v>1.33958200382897</v>
      </c>
      <c r="F27" s="28">
        <f t="shared" si="3"/>
        <v>4.97202067841677</v>
      </c>
      <c r="G27" s="28"/>
      <c r="H27" s="28"/>
      <c r="I27" s="29" t="s">
        <v>42</v>
      </c>
      <c r="J27" s="26"/>
      <c r="K27" s="28"/>
      <c r="L27" s="28"/>
      <c r="M27" s="28"/>
      <c r="N27" s="28"/>
      <c r="P27">
        <v>0</v>
      </c>
      <c r="Q27">
        <v>0.2</v>
      </c>
      <c r="R27">
        <v>0.4</v>
      </c>
      <c r="S27">
        <v>0.6</v>
      </c>
      <c r="T27">
        <v>0.8</v>
      </c>
      <c r="U27">
        <v>1</v>
      </c>
    </row>
    <row r="28" spans="1:21">
      <c r="A28" s="32"/>
      <c r="B28" s="31" t="s">
        <v>44</v>
      </c>
      <c r="C28" s="26">
        <v>1.0008</v>
      </c>
      <c r="D28" s="27">
        <v>1.726</v>
      </c>
      <c r="E28" s="28">
        <f t="shared" si="0"/>
        <v>1.3547383535418</v>
      </c>
      <c r="F28" s="28">
        <f t="shared" si="3"/>
        <v>4.11767347449417</v>
      </c>
      <c r="G28" s="28"/>
      <c r="H28" s="28"/>
      <c r="I28" s="31" t="s">
        <v>44</v>
      </c>
      <c r="J28" s="26">
        <v>1.0014</v>
      </c>
      <c r="K28" s="28">
        <v>1.77</v>
      </c>
      <c r="L28" s="28">
        <f t="shared" si="1"/>
        <v>1.36861399266828</v>
      </c>
      <c r="M28" s="28">
        <f t="shared" si="2"/>
        <v>3.16727872219826</v>
      </c>
      <c r="N28" s="28"/>
      <c r="P28" s="38">
        <v>0</v>
      </c>
      <c r="Q28">
        <v>0.266</v>
      </c>
      <c r="R28">
        <v>0.525</v>
      </c>
      <c r="S28">
        <v>0.785</v>
      </c>
      <c r="T28">
        <v>1.061</v>
      </c>
      <c r="U28">
        <v>1.331</v>
      </c>
    </row>
    <row r="29" spans="1:14">
      <c r="A29" s="32"/>
      <c r="B29" s="29" t="s">
        <v>46</v>
      </c>
      <c r="C29" s="26">
        <v>1.0018</v>
      </c>
      <c r="D29" s="27"/>
      <c r="E29" s="28"/>
      <c r="F29" s="28"/>
      <c r="G29" s="28">
        <f t="shared" ref="G29" si="22">AVERAGE(F28:F30)</f>
        <v>4.11767347449417</v>
      </c>
      <c r="H29" s="28"/>
      <c r="I29" s="29" t="s">
        <v>46</v>
      </c>
      <c r="J29" s="26">
        <v>1.0016</v>
      </c>
      <c r="K29" s="28">
        <v>1.745</v>
      </c>
      <c r="L29" s="28">
        <f t="shared" si="1"/>
        <v>1.34911473364012</v>
      </c>
      <c r="M29" s="28">
        <f t="shared" si="2"/>
        <v>4.26172746879309</v>
      </c>
      <c r="N29" s="28">
        <f t="shared" ref="N29" si="23">AVERAGE(M28:M30)</f>
        <v>3.82404036244108</v>
      </c>
    </row>
    <row r="30" spans="1:14">
      <c r="A30" s="32"/>
      <c r="B30" s="31" t="s">
        <v>48</v>
      </c>
      <c r="C30" s="26">
        <v>1.0019</v>
      </c>
      <c r="D30" s="27">
        <v>1.734</v>
      </c>
      <c r="E30" s="28">
        <f t="shared" si="0"/>
        <v>1.36111997447352</v>
      </c>
      <c r="F30" s="28"/>
      <c r="G30" s="28"/>
      <c r="H30" s="28"/>
      <c r="I30" s="31" t="s">
        <v>48</v>
      </c>
      <c r="J30" s="26">
        <v>1.0015</v>
      </c>
      <c r="K30" s="28">
        <v>1.75</v>
      </c>
      <c r="L30" s="28">
        <f t="shared" si="1"/>
        <v>1.35301458544575</v>
      </c>
      <c r="M30" s="28">
        <f t="shared" si="2"/>
        <v>4.0431148963319</v>
      </c>
      <c r="N30" s="28"/>
    </row>
    <row r="31" spans="1:14">
      <c r="A31" s="32" t="s">
        <v>51</v>
      </c>
      <c r="B31" s="25" t="s">
        <v>52</v>
      </c>
      <c r="C31" s="26">
        <v>1.0018</v>
      </c>
      <c r="D31" s="27">
        <v>1.723</v>
      </c>
      <c r="E31" s="28">
        <f t="shared" si="0"/>
        <v>1.35234524569241</v>
      </c>
      <c r="F31" s="28">
        <f t="shared" si="3"/>
        <v>4.24793364923354</v>
      </c>
      <c r="G31" s="28"/>
      <c r="H31" s="28"/>
      <c r="I31" s="25" t="s">
        <v>52</v>
      </c>
      <c r="J31" s="26">
        <v>1.001</v>
      </c>
      <c r="K31" s="28">
        <v>1.728</v>
      </c>
      <c r="L31" s="28">
        <f t="shared" si="1"/>
        <v>1.33585523750097</v>
      </c>
      <c r="M31" s="28">
        <f t="shared" si="2"/>
        <v>5.0093835070631</v>
      </c>
      <c r="N31" s="28"/>
    </row>
    <row r="32" spans="1:16">
      <c r="A32" s="32"/>
      <c r="B32" s="25" t="s">
        <v>54</v>
      </c>
      <c r="C32" s="26">
        <v>1.0018</v>
      </c>
      <c r="D32" s="27">
        <v>1.677</v>
      </c>
      <c r="E32" s="28">
        <f t="shared" si="0"/>
        <v>1.31565092533504</v>
      </c>
      <c r="F32" s="28">
        <f t="shared" si="3"/>
        <v>6.30828054492341</v>
      </c>
      <c r="G32" s="28">
        <f t="shared" ref="G32" si="24">AVERAGE(F31:F33)</f>
        <v>5.27810709707848</v>
      </c>
      <c r="H32" s="28"/>
      <c r="I32" s="25" t="s">
        <v>54</v>
      </c>
      <c r="J32" s="26">
        <v>1.0017</v>
      </c>
      <c r="K32" s="28">
        <v>1.74</v>
      </c>
      <c r="L32" s="28">
        <f t="shared" si="1"/>
        <v>1.34521488183449</v>
      </c>
      <c r="M32" s="28">
        <f t="shared" si="2"/>
        <v>4.48029639294193</v>
      </c>
      <c r="N32" s="28">
        <f t="shared" ref="N32" si="25">AVERAGE(M31:M33)</f>
        <v>4.74483995000251</v>
      </c>
      <c r="O32" s="38"/>
      <c r="P32" s="38"/>
    </row>
    <row r="33" spans="1:14">
      <c r="A33" s="33"/>
      <c r="B33" s="25" t="s">
        <v>56</v>
      </c>
      <c r="C33" s="26"/>
      <c r="D33" s="27"/>
      <c r="E33" s="28"/>
      <c r="F33" s="28"/>
      <c r="G33" s="28"/>
      <c r="H33" s="28"/>
      <c r="I33" s="25" t="s">
        <v>56</v>
      </c>
      <c r="J33" s="26"/>
      <c r="K33" s="28"/>
      <c r="L33" s="28"/>
      <c r="M33" s="28"/>
      <c r="N33" s="28"/>
    </row>
    <row r="34" spans="1:14">
      <c r="A34" s="33"/>
      <c r="B34" s="29" t="s">
        <v>58</v>
      </c>
      <c r="C34" s="26">
        <v>1.0009</v>
      </c>
      <c r="D34" s="27">
        <v>1.672</v>
      </c>
      <c r="E34" s="28">
        <f t="shared" si="0"/>
        <v>1.31166241225271</v>
      </c>
      <c r="F34" s="28">
        <f t="shared" si="3"/>
        <v>6.5381050162703</v>
      </c>
      <c r="G34" s="28"/>
      <c r="H34" s="28"/>
      <c r="I34" s="29" t="s">
        <v>58</v>
      </c>
      <c r="J34" s="26">
        <v>1.0017</v>
      </c>
      <c r="K34" s="28">
        <v>1.766</v>
      </c>
      <c r="L34" s="28">
        <f t="shared" si="1"/>
        <v>1.36549411122377</v>
      </c>
      <c r="M34" s="28">
        <f t="shared" si="2"/>
        <v>3.34152565005764</v>
      </c>
      <c r="N34" s="28"/>
    </row>
    <row r="35" spans="1:15">
      <c r="A35" s="33"/>
      <c r="B35" s="29" t="s">
        <v>60</v>
      </c>
      <c r="C35" s="26">
        <v>1.0021</v>
      </c>
      <c r="D35" s="27">
        <v>1.67</v>
      </c>
      <c r="E35" s="28">
        <f t="shared" si="0"/>
        <v>1.31006700701978</v>
      </c>
      <c r="F35" s="28">
        <f t="shared" si="3"/>
        <v>6.61982921378825</v>
      </c>
      <c r="G35" s="28">
        <f t="shared" ref="G35" si="26">AVERAGE(F34:F36)</f>
        <v>6.57896711502928</v>
      </c>
      <c r="H35" s="28">
        <f t="shared" ref="H35" si="27">AVERAGE(G31:G39)</f>
        <v>5.69557899096097</v>
      </c>
      <c r="I35" s="29" t="s">
        <v>60</v>
      </c>
      <c r="J35" s="26">
        <v>1.0019</v>
      </c>
      <c r="K35" s="28">
        <v>1.775</v>
      </c>
      <c r="L35" s="28">
        <f t="shared" si="1"/>
        <v>1.37251384447391</v>
      </c>
      <c r="M35" s="28">
        <f t="shared" si="2"/>
        <v>2.94674742822894</v>
      </c>
      <c r="N35" s="28">
        <f t="shared" ref="N35" si="28">AVERAGE(M34:M36)</f>
        <v>3.14413653914329</v>
      </c>
      <c r="O35" s="38">
        <f t="shared" ref="O35" si="29">AVERAGE(N31:N39)</f>
        <v>3.72995261982078</v>
      </c>
    </row>
    <row r="36" spans="1:14">
      <c r="A36" s="33"/>
      <c r="B36" s="29" t="s">
        <v>62</v>
      </c>
      <c r="C36" s="26"/>
      <c r="D36" s="27"/>
      <c r="E36" s="28"/>
      <c r="F36" s="28"/>
      <c r="G36" s="28"/>
      <c r="H36" s="28"/>
      <c r="I36" s="29" t="s">
        <v>62</v>
      </c>
      <c r="J36" s="26"/>
      <c r="K36" s="28"/>
      <c r="L36" s="28"/>
      <c r="M36" s="28"/>
      <c r="N36" s="28"/>
    </row>
    <row r="37" spans="1:14">
      <c r="A37" s="33"/>
      <c r="B37" s="29" t="s">
        <v>64</v>
      </c>
      <c r="C37" s="26">
        <v>1.0025</v>
      </c>
      <c r="D37" s="27">
        <v>1.69</v>
      </c>
      <c r="E37" s="28">
        <f t="shared" si="0"/>
        <v>1.32602105934907</v>
      </c>
      <c r="F37" s="28">
        <f t="shared" si="3"/>
        <v>5.72201038565043</v>
      </c>
      <c r="G37" s="28"/>
      <c r="H37" s="28"/>
      <c r="I37" s="29" t="s">
        <v>64</v>
      </c>
      <c r="J37" s="26">
        <v>1.0008</v>
      </c>
      <c r="K37" s="28">
        <v>1.778</v>
      </c>
      <c r="L37" s="28">
        <f t="shared" si="1"/>
        <v>1.37485375555729</v>
      </c>
      <c r="M37" s="28">
        <f t="shared" si="2"/>
        <v>2.81847147272433</v>
      </c>
      <c r="N37" s="28"/>
    </row>
    <row r="38" spans="1:14">
      <c r="A38" s="33"/>
      <c r="B38" s="29" t="s">
        <v>66</v>
      </c>
      <c r="C38" s="26">
        <v>1.0025</v>
      </c>
      <c r="D38" s="27">
        <v>1.712</v>
      </c>
      <c r="E38" s="28">
        <f t="shared" si="0"/>
        <v>1.3435705169113</v>
      </c>
      <c r="F38" s="28">
        <f t="shared" si="3"/>
        <v>4.73731513589989</v>
      </c>
      <c r="G38" s="28">
        <f t="shared" ref="G38" si="30">AVERAGE(F37:F39)</f>
        <v>5.22966276077516</v>
      </c>
      <c r="H38" s="28"/>
      <c r="I38" s="29" t="s">
        <v>66</v>
      </c>
      <c r="J38" s="26">
        <v>1.0007</v>
      </c>
      <c r="K38" s="28">
        <v>1.756</v>
      </c>
      <c r="L38" s="28">
        <f t="shared" si="1"/>
        <v>1.35769440761251</v>
      </c>
      <c r="M38" s="28">
        <f t="shared" si="2"/>
        <v>3.78329126790875</v>
      </c>
      <c r="N38" s="28">
        <f t="shared" ref="N38" si="31">AVERAGE(M37:M39)</f>
        <v>3.30088137031654</v>
      </c>
    </row>
    <row r="39" spans="1:14">
      <c r="A39" s="33"/>
      <c r="B39" s="29" t="s">
        <v>68</v>
      </c>
      <c r="C39" s="26"/>
      <c r="D39" s="27"/>
      <c r="E39" s="28"/>
      <c r="F39" s="28"/>
      <c r="G39" s="28"/>
      <c r="H39" s="28"/>
      <c r="I39" s="29" t="s">
        <v>68</v>
      </c>
      <c r="J39" s="26"/>
      <c r="K39" s="28"/>
      <c r="L39" s="28"/>
      <c r="M39" s="28"/>
      <c r="N39" s="28"/>
    </row>
    <row r="40" spans="1:14">
      <c r="A40" s="32" t="s">
        <v>30</v>
      </c>
      <c r="B40" s="30" t="s">
        <v>33</v>
      </c>
      <c r="C40" s="26">
        <v>1.0027</v>
      </c>
      <c r="D40" s="27">
        <v>1.69</v>
      </c>
      <c r="E40" s="28">
        <f t="shared" si="0"/>
        <v>1.32602105934907</v>
      </c>
      <c r="F40" s="28">
        <f t="shared" si="3"/>
        <v>5.72086906513869</v>
      </c>
      <c r="G40" s="28"/>
      <c r="H40" s="28"/>
      <c r="I40" s="30" t="s">
        <v>33</v>
      </c>
      <c r="J40" s="26">
        <v>1.0025</v>
      </c>
      <c r="K40" s="28">
        <v>1.742</v>
      </c>
      <c r="L40" s="28">
        <f t="shared" si="1"/>
        <v>1.34677482255674</v>
      </c>
      <c r="M40" s="28">
        <f t="shared" si="2"/>
        <v>4.38919324806306</v>
      </c>
      <c r="N40" s="28"/>
    </row>
    <row r="41" spans="1:16">
      <c r="A41" s="32"/>
      <c r="B41" s="30" t="s">
        <v>35</v>
      </c>
      <c r="C41" s="26">
        <v>1.0019</v>
      </c>
      <c r="D41" s="27">
        <v>1.673</v>
      </c>
      <c r="E41" s="28">
        <f t="shared" si="0"/>
        <v>1.31246011486918</v>
      </c>
      <c r="F41" s="28"/>
      <c r="G41" s="28">
        <f t="shared" ref="G41" si="32">AVERAGE(F40:F42)</f>
        <v>5.72086906513869</v>
      </c>
      <c r="H41" s="28"/>
      <c r="I41" s="30" t="s">
        <v>35</v>
      </c>
      <c r="J41" s="26">
        <v>1.0018</v>
      </c>
      <c r="K41" s="28">
        <v>1.759</v>
      </c>
      <c r="L41" s="28">
        <f t="shared" si="1"/>
        <v>1.36003431869589</v>
      </c>
      <c r="M41" s="28"/>
      <c r="N41" s="28">
        <f t="shared" ref="N41" si="33">AVERAGE(M40:M42)</f>
        <v>4.26161282983901</v>
      </c>
      <c r="O41" s="38"/>
      <c r="P41" s="38"/>
    </row>
    <row r="42" spans="1:14">
      <c r="A42" s="32"/>
      <c r="B42" s="30" t="s">
        <v>37</v>
      </c>
      <c r="C42" s="26">
        <v>1.0023</v>
      </c>
      <c r="D42" s="27">
        <v>1.67</v>
      </c>
      <c r="E42" s="28">
        <f t="shared" si="0"/>
        <v>1.31006700701978</v>
      </c>
      <c r="F42" s="28"/>
      <c r="G42" s="28"/>
      <c r="H42" s="28"/>
      <c r="I42" s="30" t="s">
        <v>37</v>
      </c>
      <c r="J42" s="26">
        <v>1.0007</v>
      </c>
      <c r="K42" s="28">
        <v>1.748</v>
      </c>
      <c r="L42" s="28">
        <f t="shared" si="1"/>
        <v>1.3514546447235</v>
      </c>
      <c r="M42" s="28">
        <f t="shared" si="2"/>
        <v>4.13403241161497</v>
      </c>
      <c r="N42" s="28"/>
    </row>
    <row r="43" spans="1:14">
      <c r="A43" s="32"/>
      <c r="B43" s="31" t="s">
        <v>39</v>
      </c>
      <c r="C43" s="26">
        <v>1.0016</v>
      </c>
      <c r="D43" s="27">
        <v>1.685</v>
      </c>
      <c r="E43" s="28">
        <f t="shared" si="0"/>
        <v>1.32203254626675</v>
      </c>
      <c r="F43" s="28">
        <f t="shared" si="3"/>
        <v>5.95114743659666</v>
      </c>
      <c r="G43" s="28"/>
      <c r="H43" s="28"/>
      <c r="I43" s="31" t="s">
        <v>39</v>
      </c>
      <c r="J43" s="26">
        <v>1.0017</v>
      </c>
      <c r="K43" s="28">
        <v>1.708</v>
      </c>
      <c r="L43" s="28">
        <f t="shared" si="1"/>
        <v>1.32025583027845</v>
      </c>
      <c r="M43" s="28">
        <f t="shared" si="2"/>
        <v>5.88186038418412</v>
      </c>
      <c r="N43" s="28"/>
    </row>
    <row r="44" spans="1:15">
      <c r="A44" s="32"/>
      <c r="B44" s="31" t="s">
        <v>41</v>
      </c>
      <c r="C44" s="26">
        <v>1.0013</v>
      </c>
      <c r="D44" s="27">
        <v>1.691</v>
      </c>
      <c r="E44" s="28">
        <f t="shared" si="0"/>
        <v>1.32681876196554</v>
      </c>
      <c r="F44" s="28">
        <f t="shared" si="3"/>
        <v>5.68405536746072</v>
      </c>
      <c r="G44" s="28">
        <f t="shared" ref="G44" si="34">AVERAGE(F43:F45)</f>
        <v>5.74414270629722</v>
      </c>
      <c r="H44" s="28">
        <f t="shared" ref="H44" si="35">AVERAGE(G40:G48)</f>
        <v>5.53031946890031</v>
      </c>
      <c r="I44" s="31" t="s">
        <v>41</v>
      </c>
      <c r="J44" s="26">
        <v>1.0012</v>
      </c>
      <c r="K44" s="28">
        <v>1.745</v>
      </c>
      <c r="L44" s="28">
        <f t="shared" si="1"/>
        <v>1.34911473364012</v>
      </c>
      <c r="M44" s="28">
        <f t="shared" si="2"/>
        <v>4.26343011660323</v>
      </c>
      <c r="N44" s="28">
        <f t="shared" ref="N44" si="36">AVERAGE(M43:M45)</f>
        <v>4.96437330462941</v>
      </c>
      <c r="O44" s="38">
        <f t="shared" ref="O44" si="37">AVERAGE(N40:N48)</f>
        <v>4.59801571802513</v>
      </c>
    </row>
    <row r="45" spans="1:14">
      <c r="A45" s="32"/>
      <c r="B45" s="31" t="s">
        <v>43</v>
      </c>
      <c r="C45" s="26">
        <v>1.0008</v>
      </c>
      <c r="D45" s="27">
        <v>1.693</v>
      </c>
      <c r="E45" s="28">
        <f t="shared" si="0"/>
        <v>1.32841416719847</v>
      </c>
      <c r="F45" s="28">
        <f t="shared" si="3"/>
        <v>5.59722531483428</v>
      </c>
      <c r="G45" s="28"/>
      <c r="H45" s="28"/>
      <c r="I45" s="31" t="s">
        <v>43</v>
      </c>
      <c r="J45" s="26">
        <v>1.0007</v>
      </c>
      <c r="K45" s="28">
        <v>1.734</v>
      </c>
      <c r="L45" s="28">
        <f t="shared" si="1"/>
        <v>1.34053505966773</v>
      </c>
      <c r="M45" s="28">
        <f t="shared" si="2"/>
        <v>4.74782941310088</v>
      </c>
      <c r="N45" s="28"/>
    </row>
    <row r="46" spans="1:14">
      <c r="A46" s="32"/>
      <c r="B46" s="31" t="s">
        <v>45</v>
      </c>
      <c r="C46" s="26">
        <v>1.0009</v>
      </c>
      <c r="D46" s="27">
        <v>1.706</v>
      </c>
      <c r="E46" s="28">
        <f t="shared" si="0"/>
        <v>1.33878430121251</v>
      </c>
      <c r="F46" s="28">
        <f t="shared" si="3"/>
        <v>5.01387057328048</v>
      </c>
      <c r="G46" s="28"/>
      <c r="H46" s="28"/>
      <c r="I46" s="31" t="s">
        <v>45</v>
      </c>
      <c r="J46" s="26">
        <v>1.0014</v>
      </c>
      <c r="K46" s="28">
        <v>1.731</v>
      </c>
      <c r="L46" s="28">
        <f t="shared" si="1"/>
        <v>1.33819514858435</v>
      </c>
      <c r="M46" s="28">
        <f t="shared" si="2"/>
        <v>4.87594656693639</v>
      </c>
      <c r="N46" s="28"/>
    </row>
    <row r="47" spans="1:14">
      <c r="A47" s="32"/>
      <c r="B47" s="31" t="s">
        <v>47</v>
      </c>
      <c r="C47" s="26">
        <v>1.0009</v>
      </c>
      <c r="D47" s="27">
        <v>1.701</v>
      </c>
      <c r="E47" s="28">
        <f t="shared" si="0"/>
        <v>1.33479578813019</v>
      </c>
      <c r="F47" s="28">
        <f t="shared" si="3"/>
        <v>5.23802269724956</v>
      </c>
      <c r="G47" s="28">
        <f t="shared" ref="G47" si="38">AVERAGE(F46:F48)</f>
        <v>5.12594663526502</v>
      </c>
      <c r="H47" s="28"/>
      <c r="I47" s="31" t="s">
        <v>47</v>
      </c>
      <c r="J47" s="26">
        <v>1.002</v>
      </c>
      <c r="K47" s="28">
        <v>1.737</v>
      </c>
      <c r="L47" s="28">
        <f t="shared" si="1"/>
        <v>1.34287497075111</v>
      </c>
      <c r="M47" s="28">
        <f t="shared" si="2"/>
        <v>4.61031227070857</v>
      </c>
      <c r="N47" s="28">
        <f t="shared" ref="N47" si="39">AVERAGE(M46:M48)</f>
        <v>4.56806101960696</v>
      </c>
    </row>
    <row r="48" spans="1:14">
      <c r="A48" s="32"/>
      <c r="B48" s="31" t="s">
        <v>50</v>
      </c>
      <c r="C48" s="26">
        <v>1.0016</v>
      </c>
      <c r="D48" s="27">
        <v>1.717</v>
      </c>
      <c r="E48" s="28">
        <f t="shared" si="0"/>
        <v>1.34755902999362</v>
      </c>
      <c r="F48" s="28"/>
      <c r="G48" s="28"/>
      <c r="H48" s="28"/>
      <c r="I48" s="31" t="s">
        <v>50</v>
      </c>
      <c r="J48" s="26">
        <v>1.0016</v>
      </c>
      <c r="K48" s="28">
        <v>1.746</v>
      </c>
      <c r="L48" s="28">
        <f t="shared" si="1"/>
        <v>1.34989470400125</v>
      </c>
      <c r="M48" s="28">
        <f t="shared" si="2"/>
        <v>4.21792422117593</v>
      </c>
      <c r="N48" s="28"/>
    </row>
    <row r="49" spans="1:14">
      <c r="A49" s="32" t="s">
        <v>49</v>
      </c>
      <c r="B49" s="30" t="s">
        <v>53</v>
      </c>
      <c r="C49" s="26">
        <v>1.0017</v>
      </c>
      <c r="D49" s="27">
        <v>1.707</v>
      </c>
      <c r="E49" s="28">
        <f t="shared" si="0"/>
        <v>1.33958200382897</v>
      </c>
      <c r="F49" s="28"/>
      <c r="G49" s="28"/>
      <c r="H49" s="28"/>
      <c r="I49" s="30" t="s">
        <v>53</v>
      </c>
      <c r="J49" s="26">
        <v>1.0013</v>
      </c>
      <c r="K49" s="28">
        <v>1.728</v>
      </c>
      <c r="L49" s="28">
        <f t="shared" si="1"/>
        <v>1.33585523750097</v>
      </c>
      <c r="M49" s="28">
        <f t="shared" si="2"/>
        <v>5.00788264313409</v>
      </c>
      <c r="N49" s="28"/>
    </row>
    <row r="50" spans="1:16">
      <c r="A50" s="32"/>
      <c r="B50" s="30" t="s">
        <v>55</v>
      </c>
      <c r="C50" s="26">
        <v>1.0021</v>
      </c>
      <c r="D50" s="27">
        <v>1.704</v>
      </c>
      <c r="E50" s="28">
        <f t="shared" si="0"/>
        <v>1.33718889597958</v>
      </c>
      <c r="F50" s="28">
        <f t="shared" si="3"/>
        <v>5.09742001910857</v>
      </c>
      <c r="G50" s="28">
        <f t="shared" ref="G50" si="40">AVERAGE(F49:F51)</f>
        <v>5.68108055554478</v>
      </c>
      <c r="H50" s="28"/>
      <c r="I50" s="30" t="s">
        <v>55</v>
      </c>
      <c r="J50" s="26">
        <v>1.001</v>
      </c>
      <c r="K50" s="28">
        <v>1.702</v>
      </c>
      <c r="L50" s="28">
        <f t="shared" si="1"/>
        <v>1.31557600811169</v>
      </c>
      <c r="M50" s="28">
        <f t="shared" si="2"/>
        <v>6.14895059312423</v>
      </c>
      <c r="N50" s="28">
        <f t="shared" ref="N50" si="41">AVERAGE(M49:M51)</f>
        <v>5.65075099594715</v>
      </c>
      <c r="O50" s="38"/>
      <c r="P50" s="38"/>
    </row>
    <row r="51" spans="1:14">
      <c r="A51" s="32"/>
      <c r="B51" s="30" t="s">
        <v>57</v>
      </c>
      <c r="C51" s="26">
        <v>1.0016</v>
      </c>
      <c r="D51" s="27">
        <v>1.678</v>
      </c>
      <c r="E51" s="28">
        <f t="shared" si="0"/>
        <v>1.3164486279515</v>
      </c>
      <c r="F51" s="28">
        <f t="shared" si="3"/>
        <v>6.26474109198098</v>
      </c>
      <c r="G51" s="28"/>
      <c r="H51" s="28"/>
      <c r="I51" s="30" t="s">
        <v>57</v>
      </c>
      <c r="J51" s="26">
        <v>1.0015</v>
      </c>
      <c r="K51" s="28">
        <v>1.71</v>
      </c>
      <c r="L51" s="28">
        <f t="shared" si="1"/>
        <v>1.3218157710007</v>
      </c>
      <c r="M51" s="28">
        <f t="shared" si="2"/>
        <v>5.79541975158314</v>
      </c>
      <c r="N51" s="28"/>
    </row>
    <row r="52" spans="1:14">
      <c r="A52" s="32"/>
      <c r="B52" s="31" t="s">
        <v>59</v>
      </c>
      <c r="C52" s="26">
        <v>1.0022</v>
      </c>
      <c r="D52" s="27">
        <v>1.677</v>
      </c>
      <c r="E52" s="28">
        <f t="shared" si="0"/>
        <v>1.31565092533504</v>
      </c>
      <c r="F52" s="28">
        <f t="shared" si="3"/>
        <v>6.3057627718063</v>
      </c>
      <c r="G52" s="28"/>
      <c r="H52" s="28"/>
      <c r="I52" s="31" t="s">
        <v>59</v>
      </c>
      <c r="J52" s="26">
        <v>1.0003</v>
      </c>
      <c r="K52" s="28">
        <v>1.7</v>
      </c>
      <c r="L52" s="28">
        <f t="shared" si="1"/>
        <v>1.31401606738944</v>
      </c>
      <c r="M52" s="28">
        <f t="shared" si="2"/>
        <v>6.24097391716891</v>
      </c>
      <c r="N52" s="28"/>
    </row>
    <row r="53" spans="1:15">
      <c r="A53" s="32"/>
      <c r="B53" s="31" t="s">
        <v>61</v>
      </c>
      <c r="C53" s="26">
        <v>1.0022</v>
      </c>
      <c r="D53" s="27">
        <v>1.7</v>
      </c>
      <c r="E53" s="28">
        <f t="shared" si="0"/>
        <v>1.33399808551372</v>
      </c>
      <c r="F53" s="28">
        <f t="shared" si="3"/>
        <v>5.27600048877792</v>
      </c>
      <c r="G53" s="28">
        <f t="shared" ref="G53" si="42">AVERAGE(F52:F54)</f>
        <v>5.61960561442402</v>
      </c>
      <c r="H53" s="28">
        <f t="shared" ref="H53" si="43">AVERAGE(G49:G57)</f>
        <v>5.59711351205925</v>
      </c>
      <c r="I53" s="31" t="s">
        <v>61</v>
      </c>
      <c r="J53" s="26">
        <v>1.0006</v>
      </c>
      <c r="K53" s="28">
        <v>1.733</v>
      </c>
      <c r="L53" s="28">
        <f t="shared" si="1"/>
        <v>1.33975508930661</v>
      </c>
      <c r="M53" s="28">
        <f t="shared" si="2"/>
        <v>4.79215093594183</v>
      </c>
      <c r="N53" s="28">
        <f t="shared" ref="N53" si="44">AVERAGE(M52:M54)</f>
        <v>5.39201732861377</v>
      </c>
      <c r="O53" s="38">
        <f t="shared" ref="O53" si="45">AVERAGE(N49:N57)</f>
        <v>5.07214928570729</v>
      </c>
    </row>
    <row r="54" spans="1:14">
      <c r="A54" s="32"/>
      <c r="B54" s="31" t="s">
        <v>63</v>
      </c>
      <c r="C54" s="26">
        <v>1.002</v>
      </c>
      <c r="D54" s="27">
        <v>1.7</v>
      </c>
      <c r="E54" s="28">
        <f t="shared" si="0"/>
        <v>1.33399808551372</v>
      </c>
      <c r="F54" s="28">
        <f t="shared" si="3"/>
        <v>5.27705358268785</v>
      </c>
      <c r="G54" s="28"/>
      <c r="H54" s="28"/>
      <c r="I54" s="31" t="s">
        <v>63</v>
      </c>
      <c r="J54" s="26">
        <v>1.0006</v>
      </c>
      <c r="K54" s="28">
        <v>1.725</v>
      </c>
      <c r="L54" s="28">
        <f t="shared" si="1"/>
        <v>1.3335153264176</v>
      </c>
      <c r="M54" s="28">
        <f t="shared" si="2"/>
        <v>5.14292713273058</v>
      </c>
      <c r="N54" s="28"/>
    </row>
    <row r="55" spans="1:14">
      <c r="A55" s="32"/>
      <c r="B55" s="31" t="s">
        <v>65</v>
      </c>
      <c r="C55" s="26">
        <v>1.0025</v>
      </c>
      <c r="D55" s="27">
        <v>1.698</v>
      </c>
      <c r="E55" s="28">
        <f t="shared" si="0"/>
        <v>1.33240268028079</v>
      </c>
      <c r="F55" s="28">
        <f t="shared" si="3"/>
        <v>5.36393938574114</v>
      </c>
      <c r="G55" s="28"/>
      <c r="H55" s="28"/>
      <c r="I55" s="31" t="s">
        <v>65</v>
      </c>
      <c r="J55" s="26">
        <v>1.0019</v>
      </c>
      <c r="K55" s="28">
        <v>1.76</v>
      </c>
      <c r="L55" s="28">
        <f t="shared" si="1"/>
        <v>1.36081428905702</v>
      </c>
      <c r="M55" s="28"/>
      <c r="N55" s="28"/>
    </row>
    <row r="56" spans="1:14">
      <c r="A56" s="32"/>
      <c r="B56" s="31" t="s">
        <v>67</v>
      </c>
      <c r="C56" s="26">
        <v>1.001</v>
      </c>
      <c r="D56" s="27">
        <v>1.692</v>
      </c>
      <c r="E56" s="28">
        <f t="shared" si="0"/>
        <v>1.327616464582</v>
      </c>
      <c r="F56" s="28">
        <f t="shared" si="3"/>
        <v>5.64093293432796</v>
      </c>
      <c r="G56" s="28">
        <f t="shared" ref="G56" si="46">AVERAGE(F55:F57)</f>
        <v>5.49065436620895</v>
      </c>
      <c r="H56" s="28"/>
      <c r="I56" s="31" t="s">
        <v>67</v>
      </c>
      <c r="J56" s="26">
        <v>1.0023</v>
      </c>
      <c r="K56" s="28">
        <v>1.746</v>
      </c>
      <c r="L56" s="28">
        <f t="shared" si="1"/>
        <v>1.34989470400125</v>
      </c>
      <c r="M56" s="28">
        <f t="shared" si="2"/>
        <v>4.21497844949597</v>
      </c>
      <c r="N56" s="28">
        <f t="shared" ref="N56" si="47">AVERAGE(M55:M57)</f>
        <v>4.17367953256094</v>
      </c>
    </row>
    <row r="57" spans="1:14">
      <c r="A57" s="32"/>
      <c r="B57" s="31" t="s">
        <v>69</v>
      </c>
      <c r="C57" s="26">
        <v>1</v>
      </c>
      <c r="D57" s="27">
        <v>1.696</v>
      </c>
      <c r="E57" s="28">
        <f t="shared" si="0"/>
        <v>1.33080727504786</v>
      </c>
      <c r="F57" s="28">
        <f t="shared" si="3"/>
        <v>5.46709077855775</v>
      </c>
      <c r="G57" s="28"/>
      <c r="H57" s="28"/>
      <c r="I57" s="31" t="s">
        <v>69</v>
      </c>
      <c r="J57" s="26">
        <v>1.0011</v>
      </c>
      <c r="K57" s="28">
        <v>1.748</v>
      </c>
      <c r="L57" s="28">
        <f t="shared" si="1"/>
        <v>1.3514546447235</v>
      </c>
      <c r="M57" s="28">
        <f t="shared" si="2"/>
        <v>4.13238061562591</v>
      </c>
      <c r="N57" s="28"/>
    </row>
    <row r="58" spans="2:14">
      <c r="B58" s="34" t="s">
        <v>70</v>
      </c>
      <c r="C58" s="26"/>
      <c r="D58" s="28">
        <v>1.818</v>
      </c>
      <c r="E58" s="28">
        <f t="shared" si="0"/>
        <v>1.42812699425654</v>
      </c>
      <c r="F58" s="28"/>
      <c r="G58" s="28"/>
      <c r="H58" s="28"/>
      <c r="I58" s="34" t="s">
        <v>70</v>
      </c>
      <c r="J58" s="37"/>
      <c r="K58" s="28">
        <v>1.841</v>
      </c>
      <c r="L58" s="28">
        <f t="shared" si="1"/>
        <v>1.42399188830824</v>
      </c>
      <c r="M58" s="28"/>
      <c r="N58" s="37"/>
    </row>
    <row r="59" spans="2:14">
      <c r="B59" s="34" t="s">
        <v>71</v>
      </c>
      <c r="C59" s="26"/>
      <c r="D59" s="28">
        <v>1.82</v>
      </c>
      <c r="E59" s="28">
        <f t="shared" si="0"/>
        <v>1.42972239948947</v>
      </c>
      <c r="F59" s="28"/>
      <c r="G59" s="28"/>
      <c r="H59" s="28"/>
      <c r="I59" s="34" t="s">
        <v>71</v>
      </c>
      <c r="J59" s="37"/>
      <c r="K59" s="28">
        <v>1.841</v>
      </c>
      <c r="L59" s="28">
        <f t="shared" si="1"/>
        <v>1.42399188830824</v>
      </c>
      <c r="M59" s="28">
        <f>AVERAGE(L58:L60)</f>
        <v>1.42477185866937</v>
      </c>
      <c r="N59" s="37"/>
    </row>
    <row r="60" spans="2:14">
      <c r="B60" s="34" t="s">
        <v>150</v>
      </c>
      <c r="C60" s="26"/>
      <c r="D60" s="28">
        <v>1.816</v>
      </c>
      <c r="E60" s="28">
        <f t="shared" si="0"/>
        <v>1.42653158902361</v>
      </c>
      <c r="F60" s="28"/>
      <c r="G60" s="28"/>
      <c r="H60" s="28"/>
      <c r="I60" s="34" t="s">
        <v>150</v>
      </c>
      <c r="J60" s="37"/>
      <c r="K60" s="28">
        <v>1.844</v>
      </c>
      <c r="L60" s="28">
        <f t="shared" si="1"/>
        <v>1.42633179939162</v>
      </c>
      <c r="M60" s="37"/>
      <c r="N60" s="37"/>
    </row>
    <row r="61" spans="6:14">
      <c r="F61" s="28"/>
      <c r="G61" s="28"/>
      <c r="H61" s="28"/>
      <c r="I61" s="34"/>
      <c r="J61" s="37"/>
      <c r="K61" s="28"/>
      <c r="L61" s="37"/>
      <c r="M61" s="37"/>
      <c r="N61" s="37"/>
    </row>
    <row r="62" spans="6:14">
      <c r="F62" s="28"/>
      <c r="G62" s="28"/>
      <c r="H62" s="28"/>
      <c r="I62" s="34"/>
      <c r="J62" s="37"/>
      <c r="K62" s="37"/>
      <c r="L62" s="37"/>
      <c r="M62" s="37"/>
      <c r="N62" s="37"/>
    </row>
    <row r="63" spans="6:14">
      <c r="F63" s="28"/>
      <c r="G63" s="28"/>
      <c r="H63" s="28"/>
      <c r="I63" s="37"/>
      <c r="J63" s="37"/>
      <c r="K63" s="37"/>
      <c r="L63" s="37"/>
      <c r="M63" s="37"/>
      <c r="N63" s="37"/>
    </row>
    <row r="64" spans="2:14">
      <c r="B64" s="35"/>
      <c r="C64" s="36"/>
      <c r="E64" s="37"/>
      <c r="F64" s="37"/>
      <c r="G64" s="37"/>
      <c r="H64" s="37"/>
      <c r="I64" s="37"/>
      <c r="J64" s="37"/>
      <c r="K64" s="37"/>
      <c r="L64" s="37"/>
      <c r="M64" s="37"/>
      <c r="N64" s="37"/>
    </row>
    <row r="65" spans="2:14">
      <c r="B65" s="35"/>
      <c r="C65" s="36"/>
      <c r="E65" s="28"/>
      <c r="F65" s="39" t="s">
        <v>72</v>
      </c>
      <c r="G65" s="39"/>
      <c r="H65" s="40" t="s">
        <v>151</v>
      </c>
      <c r="I65" s="40" t="s">
        <v>152</v>
      </c>
      <c r="J65" s="40" t="s">
        <v>75</v>
      </c>
      <c r="K65" s="37"/>
      <c r="L65" s="37"/>
      <c r="M65" s="37"/>
      <c r="N65" s="37"/>
    </row>
    <row r="66" spans="2:14">
      <c r="B66" s="37"/>
      <c r="C66" s="37"/>
      <c r="D66" s="37"/>
      <c r="E66" s="37"/>
      <c r="F66" s="40" t="s">
        <v>78</v>
      </c>
      <c r="G66" s="39">
        <v>1</v>
      </c>
      <c r="H66" s="28">
        <v>4.38624502021946</v>
      </c>
      <c r="I66" s="28">
        <v>4.0267398084514</v>
      </c>
      <c r="J66" s="43">
        <f>H66-I66</f>
        <v>0.359505211768064</v>
      </c>
      <c r="K66" s="43"/>
      <c r="L66" s="37"/>
      <c r="M66" s="37"/>
      <c r="N66" s="37"/>
    </row>
    <row r="67" spans="6:10">
      <c r="F67" s="40" t="s">
        <v>78</v>
      </c>
      <c r="G67" s="39">
        <v>1</v>
      </c>
      <c r="H67" s="28">
        <v>4.42812420634848</v>
      </c>
      <c r="I67" s="28">
        <v>4.26314218794882</v>
      </c>
      <c r="J67" s="43">
        <f t="shared" ref="J67:J77" si="48">H67-I67</f>
        <v>0.16498201839966</v>
      </c>
    </row>
    <row r="68" spans="6:10">
      <c r="F68" s="40" t="s">
        <v>78</v>
      </c>
      <c r="G68" s="39">
        <v>1</v>
      </c>
      <c r="H68" s="28">
        <v>4.67839653948401</v>
      </c>
      <c r="I68" s="28">
        <v>4.46106695477835</v>
      </c>
      <c r="J68" s="43">
        <f t="shared" si="48"/>
        <v>0.217329584705662</v>
      </c>
    </row>
    <row r="69" spans="6:10">
      <c r="F69" s="41" t="s">
        <v>79</v>
      </c>
      <c r="G69" s="39">
        <v>9</v>
      </c>
      <c r="H69" s="28">
        <v>5.72086906513869</v>
      </c>
      <c r="I69" s="28">
        <v>4.76161282983901</v>
      </c>
      <c r="J69" s="43">
        <f t="shared" si="48"/>
        <v>0.959256235299676</v>
      </c>
    </row>
    <row r="70" spans="6:10">
      <c r="F70" s="41" t="s">
        <v>79</v>
      </c>
      <c r="G70" s="39">
        <v>9</v>
      </c>
      <c r="H70" s="28">
        <v>5.74414270629722</v>
      </c>
      <c r="I70" s="28">
        <v>4.76437330462941</v>
      </c>
      <c r="J70" s="43">
        <f t="shared" si="48"/>
        <v>0.979769401667811</v>
      </c>
    </row>
    <row r="71" spans="6:10">
      <c r="F71" s="41" t="s">
        <v>79</v>
      </c>
      <c r="G71" s="39">
        <v>9</v>
      </c>
      <c r="H71" s="28">
        <v>5.12594663526502</v>
      </c>
      <c r="I71" s="28">
        <v>4.26806101960696</v>
      </c>
      <c r="J71" s="43">
        <f t="shared" si="48"/>
        <v>0.857885615658062</v>
      </c>
    </row>
    <row r="72" spans="6:10">
      <c r="F72" s="41" t="s">
        <v>49</v>
      </c>
      <c r="G72" s="39">
        <v>10</v>
      </c>
      <c r="H72" s="28">
        <v>5.68108055554478</v>
      </c>
      <c r="I72" s="28">
        <v>5.15075099594715</v>
      </c>
      <c r="J72" s="43">
        <f t="shared" si="48"/>
        <v>0.530329559597626</v>
      </c>
    </row>
    <row r="73" spans="6:10">
      <c r="F73" s="41" t="s">
        <v>49</v>
      </c>
      <c r="G73" s="39">
        <v>10</v>
      </c>
      <c r="H73" s="28">
        <v>5.61960561442402</v>
      </c>
      <c r="I73" s="28">
        <v>5.09201732861377</v>
      </c>
      <c r="J73" s="43">
        <f t="shared" si="48"/>
        <v>0.527588285810252</v>
      </c>
    </row>
    <row r="74" spans="6:10">
      <c r="F74" s="41" t="s">
        <v>49</v>
      </c>
      <c r="G74" s="39">
        <v>10</v>
      </c>
      <c r="H74" s="28">
        <v>5.49065436620895</v>
      </c>
      <c r="I74" s="28">
        <v>4.97367953256094</v>
      </c>
      <c r="J74" s="43">
        <f t="shared" si="48"/>
        <v>0.516974833648013</v>
      </c>
    </row>
    <row r="75" spans="6:10">
      <c r="F75" s="42" t="s">
        <v>20</v>
      </c>
      <c r="G75" s="39">
        <v>6</v>
      </c>
      <c r="H75" s="28">
        <v>5.45424971244922</v>
      </c>
      <c r="I75" s="28">
        <v>4.37157107408016</v>
      </c>
      <c r="J75" s="43">
        <f t="shared" si="48"/>
        <v>1.08267863836906</v>
      </c>
    </row>
    <row r="76" spans="6:10">
      <c r="F76" s="42" t="s">
        <v>20</v>
      </c>
      <c r="G76" s="39">
        <v>6</v>
      </c>
      <c r="H76" s="28">
        <v>5.67689475537224</v>
      </c>
      <c r="I76" s="28">
        <v>4.55390544939517</v>
      </c>
      <c r="J76" s="43">
        <f t="shared" si="48"/>
        <v>1.12298930597707</v>
      </c>
    </row>
    <row r="77" spans="6:10">
      <c r="F77" s="42" t="s">
        <v>20</v>
      </c>
      <c r="G77" s="39">
        <v>6</v>
      </c>
      <c r="H77" s="28">
        <v>4.91658038914645</v>
      </c>
      <c r="I77" s="28">
        <v>4.12280286083762</v>
      </c>
      <c r="J77" s="43">
        <f t="shared" si="48"/>
        <v>0.79377752830883</v>
      </c>
    </row>
    <row r="78" spans="6:10">
      <c r="F78" s="43"/>
      <c r="G78" s="39"/>
      <c r="H78" s="43"/>
      <c r="J78" s="43"/>
    </row>
    <row r="79" spans="6:10">
      <c r="F79" s="43"/>
      <c r="G79" s="39" t="s">
        <v>81</v>
      </c>
      <c r="H79" s="43"/>
      <c r="I79" s="43"/>
      <c r="J79" s="43"/>
    </row>
    <row r="80" spans="7:10">
      <c r="G80" s="39" t="s">
        <v>72</v>
      </c>
      <c r="H80" s="40" t="s">
        <v>123</v>
      </c>
      <c r="I80" s="40" t="s">
        <v>153</v>
      </c>
      <c r="J80" s="40" t="s">
        <v>75</v>
      </c>
    </row>
    <row r="81" ht="14.4" spans="7:14">
      <c r="G81" s="40" t="s">
        <v>78</v>
      </c>
      <c r="H81" s="44">
        <v>4.4973</v>
      </c>
      <c r="I81" s="45">
        <v>4.2503</v>
      </c>
      <c r="J81" s="45">
        <v>0.2467</v>
      </c>
      <c r="K81" s="22" t="s">
        <v>82</v>
      </c>
      <c r="M81" s="50">
        <f>(I81-H81)/H81</f>
        <v>-0.0549218419940853</v>
      </c>
      <c r="N81" s="51">
        <f>J81/H81</f>
        <v>0.0548551353034043</v>
      </c>
    </row>
    <row r="82" ht="14.4" spans="7:14">
      <c r="G82" s="41" t="s">
        <v>79</v>
      </c>
      <c r="H82" s="44">
        <v>5.5303</v>
      </c>
      <c r="I82" s="45">
        <v>4.598</v>
      </c>
      <c r="J82" s="45">
        <v>0.9333</v>
      </c>
      <c r="K82" s="50">
        <f>(H82-H81)/H81</f>
        <v>0.229693371578503</v>
      </c>
      <c r="L82" s="50">
        <f>(I82-I81)/I81</f>
        <v>0.0818059901654</v>
      </c>
      <c r="M82" s="50">
        <f t="shared" ref="M82:M84" si="49">(I82-H82)/H82</f>
        <v>-0.168580366345406</v>
      </c>
      <c r="N82" s="51">
        <f t="shared" ref="N82:N84" si="50">J82/H82</f>
        <v>0.168761188362295</v>
      </c>
    </row>
    <row r="83" ht="14.4" spans="7:14">
      <c r="G83" s="41" t="s">
        <v>49</v>
      </c>
      <c r="H83" s="44">
        <v>5.5973</v>
      </c>
      <c r="I83" s="45">
        <v>5.0723</v>
      </c>
      <c r="J83" s="45">
        <v>0.5267</v>
      </c>
      <c r="K83" s="50">
        <f>(H83-H81)/H81</f>
        <v>0.244591199163943</v>
      </c>
      <c r="L83" s="50">
        <f>(I83-I81)/I81</f>
        <v>0.193398113074371</v>
      </c>
      <c r="M83" s="50">
        <f t="shared" si="49"/>
        <v>-0.0937952226966572</v>
      </c>
      <c r="N83" s="51">
        <f t="shared" si="50"/>
        <v>0.0940989405606274</v>
      </c>
    </row>
    <row r="84" ht="14.4" spans="7:14">
      <c r="G84" s="42" t="s">
        <v>20</v>
      </c>
      <c r="H84" s="44">
        <v>5.3493</v>
      </c>
      <c r="I84" s="45">
        <v>4.3497</v>
      </c>
      <c r="J84" s="45">
        <v>0.9967</v>
      </c>
      <c r="K84" s="50">
        <f>(H84-H81)/H81</f>
        <v>0.189447001534254</v>
      </c>
      <c r="L84" s="50">
        <f>(I84-I81)/I81</f>
        <v>0.0233865844763899</v>
      </c>
      <c r="M84" s="50">
        <f t="shared" si="49"/>
        <v>-0.186865571196231</v>
      </c>
      <c r="N84" s="51">
        <f t="shared" si="50"/>
        <v>0.186323444188959</v>
      </c>
    </row>
    <row r="85" spans="8:11">
      <c r="H85" s="45"/>
      <c r="I85" s="45"/>
      <c r="J85" s="45"/>
      <c r="K85" s="22" t="s">
        <v>84</v>
      </c>
    </row>
    <row r="86" ht="14.4" spans="7:13">
      <c r="G86" s="39" t="s">
        <v>86</v>
      </c>
      <c r="H86" s="46"/>
      <c r="I86" s="46"/>
      <c r="J86" s="47"/>
      <c r="K86" s="50">
        <f>(H83-H82)/H82</f>
        <v>0.0121150751315479</v>
      </c>
      <c r="L86" s="50">
        <f>(I83-I82)/I82</f>
        <v>0.103153545019574</v>
      </c>
      <c r="M86" s="50"/>
    </row>
    <row r="87" ht="14.4" spans="7:13">
      <c r="G87" s="39" t="s">
        <v>72</v>
      </c>
      <c r="H87" s="40" t="s">
        <v>123</v>
      </c>
      <c r="I87" s="40" t="s">
        <v>153</v>
      </c>
      <c r="J87" s="47" t="s">
        <v>75</v>
      </c>
      <c r="K87" s="50">
        <f>(H84-H82)/H82</f>
        <v>-0.0327287850568685</v>
      </c>
      <c r="L87" s="50">
        <f>(I84-I83)/I83</f>
        <v>-0.14246002799519</v>
      </c>
      <c r="M87" s="50"/>
    </row>
    <row r="88" ht="14.4" spans="7:10">
      <c r="G88" s="40" t="s">
        <v>78</v>
      </c>
      <c r="H88" s="44">
        <v>0.15786</v>
      </c>
      <c r="I88" s="47">
        <v>0.21728</v>
      </c>
      <c r="J88" s="45">
        <v>0.10263</v>
      </c>
    </row>
    <row r="89" ht="14.4" spans="7:10">
      <c r="G89" s="41" t="s">
        <v>79</v>
      </c>
      <c r="H89" s="44">
        <v>0.35035</v>
      </c>
      <c r="I89" s="47">
        <v>0.28579</v>
      </c>
      <c r="J89" s="45">
        <v>0.06429</v>
      </c>
    </row>
    <row r="90" ht="14.4" spans="7:10">
      <c r="G90" s="41" t="s">
        <v>49</v>
      </c>
      <c r="H90" s="44">
        <v>0.09701</v>
      </c>
      <c r="I90" s="47">
        <v>0.09012</v>
      </c>
      <c r="J90" s="45">
        <v>0.00577</v>
      </c>
    </row>
    <row r="91" ht="14.4" spans="7:10">
      <c r="G91" s="42" t="s">
        <v>20</v>
      </c>
      <c r="H91" s="44">
        <v>0.39066</v>
      </c>
      <c r="I91" s="47">
        <v>0.21637</v>
      </c>
      <c r="J91" s="45">
        <v>0.18009</v>
      </c>
    </row>
    <row r="93" ht="14.4" spans="7:10">
      <c r="G93" s="39" t="s">
        <v>89</v>
      </c>
      <c r="H93" s="47"/>
      <c r="I93" s="46"/>
      <c r="J93" s="47"/>
    </row>
    <row r="94" ht="14.4" spans="7:10">
      <c r="G94" s="39" t="s">
        <v>72</v>
      </c>
      <c r="H94" s="40" t="s">
        <v>123</v>
      </c>
      <c r="I94" s="40" t="s">
        <v>153</v>
      </c>
      <c r="J94" s="47" t="s">
        <v>75</v>
      </c>
    </row>
    <row r="95" ht="14.4" spans="7:10">
      <c r="G95" s="40" t="s">
        <v>78</v>
      </c>
      <c r="H95" s="47" t="s">
        <v>91</v>
      </c>
      <c r="I95" s="46" t="s">
        <v>91</v>
      </c>
      <c r="J95" s="47" t="s">
        <v>90</v>
      </c>
    </row>
    <row r="96" ht="14.4" spans="7:10">
      <c r="G96" s="41" t="s">
        <v>79</v>
      </c>
      <c r="H96" s="47" t="s">
        <v>92</v>
      </c>
      <c r="I96" s="46" t="s">
        <v>91</v>
      </c>
      <c r="J96" s="47" t="s">
        <v>92</v>
      </c>
    </row>
    <row r="97" ht="14.4" spans="7:10">
      <c r="G97" s="41" t="s">
        <v>49</v>
      </c>
      <c r="H97" s="48" t="s">
        <v>92</v>
      </c>
      <c r="I97" s="52" t="s">
        <v>92</v>
      </c>
      <c r="J97" s="47" t="s">
        <v>91</v>
      </c>
    </row>
    <row r="98" ht="14.4" spans="7:10">
      <c r="G98" s="42" t="s">
        <v>20</v>
      </c>
      <c r="H98" s="48" t="s">
        <v>92</v>
      </c>
      <c r="I98" s="46" t="s">
        <v>91</v>
      </c>
      <c r="J98" s="47" t="s">
        <v>92</v>
      </c>
    </row>
    <row r="99" spans="7:10">
      <c r="G99" s="23" t="s">
        <v>154</v>
      </c>
      <c r="H99" s="23"/>
      <c r="I99" s="23"/>
      <c r="J99" s="23"/>
    </row>
    <row r="100" spans="7:10">
      <c r="G100" s="39" t="s">
        <v>72</v>
      </c>
      <c r="H100" s="40" t="s">
        <v>151</v>
      </c>
      <c r="I100" s="40" t="s">
        <v>152</v>
      </c>
      <c r="J100" s="40" t="s">
        <v>75</v>
      </c>
    </row>
    <row r="101" spans="7:10">
      <c r="G101" s="40" t="s">
        <v>78</v>
      </c>
      <c r="H101" s="49" t="s">
        <v>155</v>
      </c>
      <c r="I101" s="49" t="s">
        <v>156</v>
      </c>
      <c r="J101" s="49" t="s">
        <v>157</v>
      </c>
    </row>
    <row r="102" spans="7:10">
      <c r="G102" s="41" t="s">
        <v>79</v>
      </c>
      <c r="H102" s="49" t="s">
        <v>158</v>
      </c>
      <c r="I102" s="49" t="s">
        <v>159</v>
      </c>
      <c r="J102" s="49" t="s">
        <v>160</v>
      </c>
    </row>
    <row r="103" spans="7:10">
      <c r="G103" s="41" t="s">
        <v>49</v>
      </c>
      <c r="H103" s="49" t="s">
        <v>161</v>
      </c>
      <c r="I103" s="49" t="s">
        <v>162</v>
      </c>
      <c r="J103" s="49" t="s">
        <v>163</v>
      </c>
    </row>
    <row r="104" spans="7:10">
      <c r="G104" s="42" t="s">
        <v>20</v>
      </c>
      <c r="H104" s="49" t="s">
        <v>164</v>
      </c>
      <c r="I104" s="49" t="s">
        <v>165</v>
      </c>
      <c r="J104" s="49" t="s">
        <v>166</v>
      </c>
    </row>
  </sheetData>
  <mergeCells count="11">
    <mergeCell ref="B1:E1"/>
    <mergeCell ref="I1:L1"/>
    <mergeCell ref="B2:E2"/>
    <mergeCell ref="I2:L2"/>
    <mergeCell ref="G99:J99"/>
    <mergeCell ref="A4:A12"/>
    <mergeCell ref="A13:A21"/>
    <mergeCell ref="A22:A30"/>
    <mergeCell ref="A31:A39"/>
    <mergeCell ref="A40:A48"/>
    <mergeCell ref="A49:A57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H10" sqref="H10"/>
    </sheetView>
  </sheetViews>
  <sheetFormatPr defaultColWidth="9" defaultRowHeight="13.8" outlineLevelCol="6"/>
  <cols>
    <col min="1" max="1" width="9.66666666666667" style="1" customWidth="1"/>
    <col min="2" max="16384" width="9" style="1"/>
  </cols>
  <sheetData>
    <row r="1" spans="5:5">
      <c r="E1" s="1" t="s">
        <v>167</v>
      </c>
    </row>
    <row r="2" spans="1:7">
      <c r="A2" s="2" t="s">
        <v>72</v>
      </c>
      <c r="B2" s="1" t="s">
        <v>147</v>
      </c>
      <c r="C2" s="1" t="s">
        <v>168</v>
      </c>
      <c r="E2" s="1" t="s">
        <v>169</v>
      </c>
      <c r="F2" s="1" t="s">
        <v>81</v>
      </c>
      <c r="G2" s="2"/>
    </row>
    <row r="3" spans="1:6">
      <c r="A3" s="2" t="s">
        <v>170</v>
      </c>
      <c r="B3" s="1">
        <v>10</v>
      </c>
      <c r="C3" s="1">
        <v>5.87</v>
      </c>
      <c r="D3" s="1">
        <v>5.875</v>
      </c>
      <c r="E3" s="1">
        <v>0.0638357266740185</v>
      </c>
      <c r="F3" s="1">
        <v>5.9375</v>
      </c>
    </row>
    <row r="4" spans="1:3">
      <c r="A4" s="2" t="s">
        <v>170</v>
      </c>
      <c r="B4" s="1">
        <v>10</v>
      </c>
      <c r="C4" s="1">
        <v>5.88</v>
      </c>
    </row>
    <row r="5" spans="1:4">
      <c r="A5" s="2" t="s">
        <v>171</v>
      </c>
      <c r="B5" s="1">
        <v>10</v>
      </c>
      <c r="C5" s="1">
        <v>5.99</v>
      </c>
      <c r="D5" s="1">
        <v>6</v>
      </c>
    </row>
    <row r="6" spans="1:3">
      <c r="A6" s="2" t="s">
        <v>171</v>
      </c>
      <c r="B6" s="1">
        <v>10</v>
      </c>
      <c r="C6" s="1">
        <v>6.01</v>
      </c>
    </row>
    <row r="7" spans="1:4">
      <c r="A7" s="2" t="s">
        <v>172</v>
      </c>
      <c r="B7" s="1">
        <v>10</v>
      </c>
      <c r="C7" s="1">
        <v>5.92</v>
      </c>
      <c r="D7" s="1">
        <v>5.915</v>
      </c>
    </row>
    <row r="8" spans="1:3">
      <c r="A8" s="2" t="s">
        <v>172</v>
      </c>
      <c r="B8" s="1">
        <v>10</v>
      </c>
      <c r="C8" s="1">
        <v>5.91</v>
      </c>
    </row>
    <row r="9" spans="1:6">
      <c r="A9" s="2" t="s">
        <v>173</v>
      </c>
      <c r="B9" s="1">
        <v>10</v>
      </c>
      <c r="C9" s="1">
        <v>6.41</v>
      </c>
      <c r="D9" s="1">
        <v>6.4</v>
      </c>
      <c r="E9" s="1">
        <v>0.203613195381177</v>
      </c>
      <c r="F9" s="1">
        <v>6.2375</v>
      </c>
    </row>
    <row r="10" spans="1:3">
      <c r="A10" s="2" t="s">
        <v>173</v>
      </c>
      <c r="B10" s="1">
        <v>10</v>
      </c>
      <c r="C10" s="1">
        <v>6.39</v>
      </c>
    </row>
    <row r="11" spans="1:4">
      <c r="A11" s="2" t="s">
        <v>174</v>
      </c>
      <c r="B11" s="1">
        <v>10</v>
      </c>
      <c r="C11" s="1">
        <v>6.08</v>
      </c>
      <c r="D11" s="1">
        <v>6.075</v>
      </c>
    </row>
    <row r="12" spans="1:3">
      <c r="A12" s="2" t="s">
        <v>174</v>
      </c>
      <c r="B12" s="1">
        <v>10</v>
      </c>
      <c r="C12" s="1">
        <v>6.07</v>
      </c>
    </row>
    <row r="13" spans="1:4">
      <c r="A13" s="2" t="s">
        <v>175</v>
      </c>
      <c r="B13" s="1">
        <v>10</v>
      </c>
      <c r="C13" s="1">
        <v>6.03</v>
      </c>
      <c r="D13" s="1">
        <v>6.025</v>
      </c>
    </row>
    <row r="14" spans="1:3">
      <c r="A14" s="2" t="s">
        <v>175</v>
      </c>
      <c r="B14" s="1">
        <v>10</v>
      </c>
      <c r="C14" s="1">
        <v>6.02</v>
      </c>
    </row>
    <row r="15" spans="1:6">
      <c r="A15" s="2" t="s">
        <v>176</v>
      </c>
      <c r="B15" s="1">
        <v>10</v>
      </c>
      <c r="C15" s="1">
        <v>6.32</v>
      </c>
      <c r="D15" s="1">
        <v>6.3</v>
      </c>
      <c r="E15" s="1">
        <v>0.0321455025366431</v>
      </c>
      <c r="F15" s="1">
        <v>6.295</v>
      </c>
    </row>
    <row r="16" spans="1:3">
      <c r="A16" s="2" t="s">
        <v>176</v>
      </c>
      <c r="B16" s="1">
        <v>10</v>
      </c>
      <c r="C16" s="1">
        <v>6.28</v>
      </c>
    </row>
    <row r="17" spans="1:4">
      <c r="A17" s="2" t="s">
        <v>177</v>
      </c>
      <c r="B17" s="1">
        <v>10</v>
      </c>
      <c r="C17" s="1">
        <v>6.31</v>
      </c>
      <c r="D17" s="1">
        <v>6.29</v>
      </c>
    </row>
    <row r="18" spans="1:3">
      <c r="A18" s="2" t="s">
        <v>177</v>
      </c>
      <c r="B18" s="1">
        <v>10</v>
      </c>
      <c r="C18" s="1">
        <v>6.27</v>
      </c>
    </row>
    <row r="19" spans="1:4">
      <c r="A19" s="2" t="s">
        <v>178</v>
      </c>
      <c r="B19" s="1">
        <v>10</v>
      </c>
      <c r="C19" s="1">
        <v>6.34</v>
      </c>
      <c r="D19" s="1">
        <v>6.35</v>
      </c>
    </row>
    <row r="20" spans="1:3">
      <c r="A20" s="2" t="s">
        <v>178</v>
      </c>
      <c r="B20" s="1">
        <v>10</v>
      </c>
      <c r="C20" s="1">
        <v>6.36</v>
      </c>
    </row>
    <row r="21" spans="1:6">
      <c r="A21" s="2" t="s">
        <v>179</v>
      </c>
      <c r="B21" s="1">
        <v>10</v>
      </c>
      <c r="C21" s="1">
        <v>6.3</v>
      </c>
      <c r="D21" s="1">
        <v>6.295</v>
      </c>
      <c r="E21" s="1">
        <v>0.244045760736247</v>
      </c>
      <c r="F21" s="1">
        <v>6.55666666666667</v>
      </c>
    </row>
    <row r="22" spans="1:3">
      <c r="A22" s="2" t="s">
        <v>179</v>
      </c>
      <c r="B22" s="1">
        <v>10</v>
      </c>
      <c r="C22" s="1">
        <v>6.29</v>
      </c>
    </row>
    <row r="23" spans="1:4">
      <c r="A23" s="2" t="s">
        <v>180</v>
      </c>
      <c r="B23" s="1">
        <v>10</v>
      </c>
      <c r="C23" s="1">
        <v>6.58</v>
      </c>
      <c r="D23" s="1">
        <v>6.585</v>
      </c>
    </row>
    <row r="24" spans="1:3">
      <c r="A24" s="2" t="s">
        <v>180</v>
      </c>
      <c r="B24" s="1">
        <v>10</v>
      </c>
      <c r="C24" s="1">
        <v>6.59</v>
      </c>
    </row>
    <row r="25" spans="1:4">
      <c r="A25" s="2" t="s">
        <v>181</v>
      </c>
      <c r="B25" s="1">
        <v>10</v>
      </c>
      <c r="C25" s="1">
        <v>6.77</v>
      </c>
      <c r="D25" s="1">
        <v>6.78</v>
      </c>
    </row>
    <row r="26" spans="1:3">
      <c r="A26" s="2" t="s">
        <v>181</v>
      </c>
      <c r="B26" s="1">
        <v>10</v>
      </c>
      <c r="C26" s="1">
        <v>6.7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workbookViewId="0">
      <selection activeCell="H9" sqref="H9"/>
    </sheetView>
  </sheetViews>
  <sheetFormatPr defaultColWidth="8.88888888888889" defaultRowHeight="13.8" outlineLevelCol="4"/>
  <cols>
    <col min="1" max="16384" width="8.88888888888889" style="1"/>
  </cols>
  <sheetData>
    <row r="1" ht="14.4" customHeight="1" spans="1:5">
      <c r="A1" s="3" t="s">
        <v>182</v>
      </c>
      <c r="B1" s="3"/>
      <c r="C1" s="3"/>
      <c r="D1" s="3"/>
      <c r="E1" s="3"/>
    </row>
    <row r="2" ht="43.2" spans="1:5">
      <c r="A2" s="4"/>
      <c r="B2" s="5" t="s">
        <v>147</v>
      </c>
      <c r="C2" s="6" t="s">
        <v>183</v>
      </c>
      <c r="D2" s="5" t="s">
        <v>184</v>
      </c>
      <c r="E2" s="5" t="s">
        <v>185</v>
      </c>
    </row>
    <row r="3" ht="14.4" spans="1:5">
      <c r="A3" s="7" t="s">
        <v>11</v>
      </c>
      <c r="B3" s="8">
        <v>0.3083</v>
      </c>
      <c r="C3" s="9">
        <v>12.1</v>
      </c>
      <c r="D3" s="10">
        <v>0.03</v>
      </c>
      <c r="E3" s="11">
        <v>16</v>
      </c>
    </row>
    <row r="4" ht="14.4" spans="1:5">
      <c r="A4" s="7" t="s">
        <v>12</v>
      </c>
      <c r="B4" s="12">
        <v>0.3058</v>
      </c>
      <c r="C4" s="9">
        <v>12.55</v>
      </c>
      <c r="D4" s="10">
        <v>0.03</v>
      </c>
      <c r="E4" s="11">
        <v>15.18</v>
      </c>
    </row>
    <row r="5" ht="14.4" spans="1:5">
      <c r="A5" s="7" t="s">
        <v>13</v>
      </c>
      <c r="B5" s="12">
        <v>0.3047</v>
      </c>
      <c r="C5" s="9">
        <v>12.5</v>
      </c>
      <c r="D5" s="10">
        <v>0.03</v>
      </c>
      <c r="E5" s="11">
        <v>15.34</v>
      </c>
    </row>
    <row r="6" ht="14.4" spans="1:5">
      <c r="A6" s="13" t="s">
        <v>14</v>
      </c>
      <c r="B6" s="12">
        <v>0.3012</v>
      </c>
      <c r="C6" s="9">
        <v>12.15</v>
      </c>
      <c r="D6" s="10">
        <v>0.034</v>
      </c>
      <c r="E6" s="11">
        <v>16.21</v>
      </c>
    </row>
    <row r="7" ht="14.4" spans="1:5">
      <c r="A7" s="13" t="s">
        <v>15</v>
      </c>
      <c r="B7" s="12">
        <v>0.3041</v>
      </c>
      <c r="C7" s="9">
        <v>12.2</v>
      </c>
      <c r="D7" s="10">
        <v>0.034</v>
      </c>
      <c r="E7" s="11">
        <v>15.95</v>
      </c>
    </row>
    <row r="8" ht="14.4" spans="1:5">
      <c r="A8" s="13" t="s">
        <v>16</v>
      </c>
      <c r="B8" s="12">
        <v>0.3055</v>
      </c>
      <c r="C8" s="9">
        <v>12</v>
      </c>
      <c r="D8" s="10">
        <v>0.034</v>
      </c>
      <c r="E8" s="11">
        <v>16.3</v>
      </c>
    </row>
    <row r="9" ht="14.4" spans="1:5">
      <c r="A9" s="13" t="s">
        <v>17</v>
      </c>
      <c r="B9" s="12">
        <v>0.3021</v>
      </c>
      <c r="C9" s="9">
        <v>11.05</v>
      </c>
      <c r="D9" s="10">
        <v>0.034</v>
      </c>
      <c r="E9" s="11">
        <v>18.52</v>
      </c>
    </row>
    <row r="10" ht="14.4" spans="1:5">
      <c r="A10" s="13" t="s">
        <v>18</v>
      </c>
      <c r="B10" s="12">
        <v>0.3037</v>
      </c>
      <c r="C10" s="9">
        <v>12</v>
      </c>
      <c r="D10" s="10">
        <v>0.028</v>
      </c>
      <c r="E10" s="11">
        <v>16.49</v>
      </c>
    </row>
    <row r="11" ht="14.4" spans="1:5">
      <c r="A11" s="13" t="s">
        <v>19</v>
      </c>
      <c r="B11" s="12">
        <v>0.3072</v>
      </c>
      <c r="C11" s="9">
        <v>11.9</v>
      </c>
      <c r="D11" s="10">
        <v>0.028</v>
      </c>
      <c r="E11" s="11">
        <v>16.52</v>
      </c>
    </row>
    <row r="12" ht="14.4" spans="1:5">
      <c r="A12" s="7" t="s">
        <v>21</v>
      </c>
      <c r="B12" s="12">
        <v>0.3067</v>
      </c>
      <c r="C12" s="14">
        <v>10.5</v>
      </c>
      <c r="D12" s="10">
        <v>0.036</v>
      </c>
      <c r="E12" s="11">
        <v>19.37</v>
      </c>
    </row>
    <row r="13" ht="14.4" spans="1:5">
      <c r="A13" s="7" t="s">
        <v>22</v>
      </c>
      <c r="B13" s="12">
        <v>0.3029</v>
      </c>
      <c r="C13" s="14">
        <v>10.85</v>
      </c>
      <c r="D13" s="10">
        <v>0.036</v>
      </c>
      <c r="E13" s="11">
        <v>18.87</v>
      </c>
    </row>
    <row r="14" ht="14.4" spans="1:5">
      <c r="A14" s="7" t="s">
        <v>23</v>
      </c>
      <c r="B14" s="12">
        <v>0.3072</v>
      </c>
      <c r="C14" s="14">
        <v>10.45</v>
      </c>
      <c r="D14" s="10">
        <v>0.036</v>
      </c>
      <c r="E14" s="11">
        <v>19.45</v>
      </c>
    </row>
    <row r="15" ht="14.4" spans="1:5">
      <c r="A15" s="13" t="s">
        <v>186</v>
      </c>
      <c r="B15" s="12">
        <v>0.3079</v>
      </c>
      <c r="C15" s="14">
        <v>10.8</v>
      </c>
      <c r="D15" s="10">
        <v>0.032</v>
      </c>
      <c r="E15" s="11">
        <v>18.74</v>
      </c>
    </row>
    <row r="16" ht="14.4" spans="1:5">
      <c r="A16" s="13" t="s">
        <v>187</v>
      </c>
      <c r="B16" s="12">
        <v>0.3023</v>
      </c>
      <c r="C16" s="14">
        <v>10.65</v>
      </c>
      <c r="D16" s="10">
        <v>0.032</v>
      </c>
      <c r="E16" s="11">
        <v>19.41</v>
      </c>
    </row>
    <row r="17" ht="14.4" spans="1:5">
      <c r="A17" s="13" t="s">
        <v>188</v>
      </c>
      <c r="B17" s="12">
        <v>0.3079</v>
      </c>
      <c r="C17" s="14">
        <v>10.95</v>
      </c>
      <c r="D17" s="10">
        <v>0.032</v>
      </c>
      <c r="E17" s="11">
        <v>18.42</v>
      </c>
    </row>
    <row r="18" ht="14.4" spans="1:5">
      <c r="A18" s="13" t="s">
        <v>27</v>
      </c>
      <c r="B18" s="12">
        <v>0.3039</v>
      </c>
      <c r="C18" s="14">
        <v>12.1</v>
      </c>
      <c r="D18" s="10">
        <v>0.018</v>
      </c>
      <c r="E18" s="11">
        <v>16.43</v>
      </c>
    </row>
    <row r="19" ht="14.4" spans="1:5">
      <c r="A19" s="13" t="s">
        <v>28</v>
      </c>
      <c r="B19" s="12">
        <v>0.3015</v>
      </c>
      <c r="C19" s="14">
        <v>12</v>
      </c>
      <c r="D19" s="10">
        <v>0.018</v>
      </c>
      <c r="E19" s="11">
        <v>16.78</v>
      </c>
    </row>
    <row r="20" ht="14.4" spans="1:5">
      <c r="A20" s="13" t="s">
        <v>29</v>
      </c>
      <c r="B20" s="12">
        <v>0.3036</v>
      </c>
      <c r="C20" s="14">
        <v>12.15</v>
      </c>
      <c r="D20" s="10">
        <v>0.018</v>
      </c>
      <c r="E20" s="11">
        <v>16.33</v>
      </c>
    </row>
    <row r="21" ht="14.4" spans="1:5">
      <c r="A21" s="7" t="s">
        <v>33</v>
      </c>
      <c r="B21" s="12">
        <v>0.3046</v>
      </c>
      <c r="C21" s="14">
        <v>11.75</v>
      </c>
      <c r="D21" s="10">
        <v>0.056</v>
      </c>
      <c r="E21" s="11">
        <v>16.53</v>
      </c>
    </row>
    <row r="22" ht="14.4" spans="1:5">
      <c r="A22" s="7" t="s">
        <v>35</v>
      </c>
      <c r="B22" s="12">
        <v>0.3026</v>
      </c>
      <c r="C22" s="14">
        <v>11.55</v>
      </c>
      <c r="D22" s="10">
        <v>0.056</v>
      </c>
      <c r="E22" s="11">
        <v>17.06</v>
      </c>
    </row>
    <row r="23" ht="14.4" spans="1:5">
      <c r="A23" s="7" t="s">
        <v>37</v>
      </c>
      <c r="B23" s="12">
        <v>0.306</v>
      </c>
      <c r="C23" s="14">
        <v>11.5</v>
      </c>
      <c r="D23" s="10">
        <v>0.056</v>
      </c>
      <c r="E23" s="11">
        <v>16.97</v>
      </c>
    </row>
    <row r="24" ht="14.4" spans="1:5">
      <c r="A24" s="13" t="s">
        <v>39</v>
      </c>
      <c r="B24" s="12">
        <v>0.3011</v>
      </c>
      <c r="C24" s="14">
        <v>11.35</v>
      </c>
      <c r="D24" s="10">
        <v>0.046</v>
      </c>
      <c r="E24" s="11">
        <v>17.73</v>
      </c>
    </row>
    <row r="25" ht="14.4" spans="1:5">
      <c r="A25" s="13" t="s">
        <v>41</v>
      </c>
      <c r="B25" s="12">
        <v>0.304</v>
      </c>
      <c r="C25" s="14">
        <v>11.35</v>
      </c>
      <c r="D25" s="10">
        <v>0.046</v>
      </c>
      <c r="E25" s="11">
        <v>17.56</v>
      </c>
    </row>
    <row r="26" ht="14.4" spans="1:5">
      <c r="A26" s="13" t="s">
        <v>43</v>
      </c>
      <c r="B26" s="12">
        <v>0.3041</v>
      </c>
      <c r="C26" s="14">
        <v>11.2</v>
      </c>
      <c r="D26" s="10">
        <v>0.046</v>
      </c>
      <c r="E26" s="11">
        <v>17.88</v>
      </c>
    </row>
    <row r="27" ht="14.4" spans="1:5">
      <c r="A27" s="13" t="s">
        <v>189</v>
      </c>
      <c r="B27" s="12">
        <v>0.302</v>
      </c>
      <c r="C27" s="14">
        <v>11.75</v>
      </c>
      <c r="D27" s="10">
        <v>0.028</v>
      </c>
      <c r="E27" s="11">
        <v>17.13</v>
      </c>
    </row>
    <row r="28" ht="14.4" spans="1:5">
      <c r="A28" s="13" t="s">
        <v>190</v>
      </c>
      <c r="B28" s="12">
        <v>0.3027</v>
      </c>
      <c r="C28" s="14">
        <v>11.65</v>
      </c>
      <c r="D28" s="10">
        <v>0.028</v>
      </c>
      <c r="E28" s="11">
        <v>17.3</v>
      </c>
    </row>
    <row r="29" ht="14.4" spans="1:5">
      <c r="A29" s="13" t="s">
        <v>191</v>
      </c>
      <c r="B29" s="12">
        <v>0.3021</v>
      </c>
      <c r="C29" s="14">
        <v>11.65</v>
      </c>
      <c r="D29" s="10">
        <v>0.028</v>
      </c>
      <c r="E29" s="11">
        <v>17.34</v>
      </c>
    </row>
    <row r="30" ht="14.4" spans="1:5">
      <c r="A30" s="7" t="s">
        <v>53</v>
      </c>
      <c r="B30" s="12">
        <v>0.3009</v>
      </c>
      <c r="C30" s="14">
        <v>10.7</v>
      </c>
      <c r="D30" s="10">
        <v>0.052</v>
      </c>
      <c r="E30" s="11">
        <v>19.02</v>
      </c>
    </row>
    <row r="31" ht="14.4" spans="1:5">
      <c r="A31" s="7" t="s">
        <v>55</v>
      </c>
      <c r="B31" s="12">
        <v>0.306</v>
      </c>
      <c r="C31" s="14">
        <v>10.5</v>
      </c>
      <c r="D31" s="10">
        <v>0.052</v>
      </c>
      <c r="E31" s="11">
        <v>19.12</v>
      </c>
    </row>
    <row r="32" ht="14.4" spans="1:5">
      <c r="A32" s="7" t="s">
        <v>57</v>
      </c>
      <c r="B32" s="12">
        <v>0.303</v>
      </c>
      <c r="C32" s="14">
        <v>10.75</v>
      </c>
      <c r="D32" s="10">
        <v>0.052</v>
      </c>
      <c r="E32" s="11">
        <v>18.78</v>
      </c>
    </row>
    <row r="33" ht="14.4" spans="1:5">
      <c r="A33" s="13" t="s">
        <v>59</v>
      </c>
      <c r="B33" s="12">
        <v>0.3085</v>
      </c>
      <c r="C33" s="14">
        <v>10.65</v>
      </c>
      <c r="D33" s="10">
        <v>0.032</v>
      </c>
      <c r="E33" s="11">
        <v>19.02</v>
      </c>
    </row>
    <row r="34" ht="14.4" spans="1:5">
      <c r="A34" s="13" t="s">
        <v>61</v>
      </c>
      <c r="B34" s="12">
        <v>0.3045</v>
      </c>
      <c r="C34" s="14">
        <v>10.5</v>
      </c>
      <c r="D34" s="10">
        <v>0.032</v>
      </c>
      <c r="E34" s="11">
        <v>19.59</v>
      </c>
    </row>
    <row r="35" ht="14.4" spans="1:5">
      <c r="A35" s="13" t="s">
        <v>63</v>
      </c>
      <c r="B35" s="12">
        <v>0.3036</v>
      </c>
      <c r="C35" s="14">
        <v>11.05</v>
      </c>
      <c r="D35" s="10">
        <v>0.032</v>
      </c>
      <c r="E35" s="11">
        <v>18.47</v>
      </c>
    </row>
    <row r="36" ht="14.4" spans="1:5">
      <c r="A36" s="13" t="s">
        <v>192</v>
      </c>
      <c r="B36" s="12">
        <v>0.3</v>
      </c>
      <c r="C36" s="14">
        <v>11.7</v>
      </c>
      <c r="D36" s="10">
        <v>0.054</v>
      </c>
      <c r="E36" s="11">
        <v>16.92</v>
      </c>
    </row>
    <row r="37" ht="14.4" spans="1:5">
      <c r="A37" s="13" t="s">
        <v>193</v>
      </c>
      <c r="B37" s="12">
        <v>0.3006</v>
      </c>
      <c r="C37" s="14">
        <v>11.75</v>
      </c>
      <c r="D37" s="10">
        <v>0.054</v>
      </c>
      <c r="E37" s="11">
        <v>16.78</v>
      </c>
    </row>
    <row r="38" ht="14.4" spans="1:5">
      <c r="A38" s="13" t="s">
        <v>194</v>
      </c>
      <c r="B38" s="12">
        <v>0.3048</v>
      </c>
      <c r="C38" s="14">
        <v>11.65</v>
      </c>
      <c r="D38" s="10">
        <v>0.054</v>
      </c>
      <c r="E38" s="11">
        <v>16.76</v>
      </c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4"/>
  <sheetViews>
    <sheetView tabSelected="1" workbookViewId="0">
      <selection activeCell="H21" sqref="H21"/>
    </sheetView>
  </sheetViews>
  <sheetFormatPr defaultColWidth="9" defaultRowHeight="13.8" outlineLevelCol="3"/>
  <cols>
    <col min="1" max="16384" width="9" style="1"/>
  </cols>
  <sheetData>
    <row r="1" spans="1:4">
      <c r="A1" s="1" t="s">
        <v>72</v>
      </c>
      <c r="B1" s="1" t="s">
        <v>195</v>
      </c>
      <c r="C1" s="1" t="s">
        <v>196</v>
      </c>
      <c r="D1" s="1" t="s">
        <v>197</v>
      </c>
    </row>
    <row r="2" spans="1:4">
      <c r="A2" s="1" t="s">
        <v>78</v>
      </c>
      <c r="B2" s="1">
        <v>2.13009814320322</v>
      </c>
      <c r="C2" s="1">
        <v>10.6730656792048</v>
      </c>
      <c r="D2" s="1">
        <v>63</v>
      </c>
    </row>
    <row r="3" spans="1:4">
      <c r="A3" s="1" t="s">
        <v>78</v>
      </c>
      <c r="B3" s="1">
        <v>1.88641257717716</v>
      </c>
      <c r="C3" s="1">
        <v>10.5596569869421</v>
      </c>
      <c r="D3" s="1">
        <v>62.5</v>
      </c>
    </row>
    <row r="4" spans="1:4">
      <c r="A4" s="1" t="s">
        <v>78</v>
      </c>
      <c r="B4" s="1">
        <v>1.91457442169014</v>
      </c>
      <c r="C4" s="1">
        <v>10.3964529331514</v>
      </c>
      <c r="D4" s="1">
        <v>61</v>
      </c>
    </row>
    <row r="5" spans="1:4">
      <c r="A5" s="1" t="s">
        <v>79</v>
      </c>
      <c r="B5" s="1">
        <v>2.1166734566644</v>
      </c>
      <c r="C5" s="1">
        <v>13.8490352757747</v>
      </c>
      <c r="D5" s="1">
        <v>84</v>
      </c>
    </row>
    <row r="6" spans="1:4">
      <c r="A6" s="1" t="s">
        <v>79</v>
      </c>
      <c r="B6" s="1">
        <v>2.12326943394299</v>
      </c>
      <c r="C6" s="1">
        <v>13.2304424088872</v>
      </c>
      <c r="D6" s="1">
        <v>86</v>
      </c>
    </row>
    <row r="7" spans="1:4">
      <c r="A7" s="1" t="s">
        <v>79</v>
      </c>
      <c r="B7" s="1">
        <v>1.95222609654205</v>
      </c>
      <c r="C7" s="1">
        <v>13.5519781718963</v>
      </c>
      <c r="D7" s="1">
        <v>89.5</v>
      </c>
    </row>
    <row r="8" spans="1:4">
      <c r="A8" s="1" t="s">
        <v>49</v>
      </c>
      <c r="B8" s="1">
        <v>2.48439125221917</v>
      </c>
      <c r="C8" s="1">
        <v>13.8701617618398</v>
      </c>
      <c r="D8" s="1">
        <v>82.5</v>
      </c>
    </row>
    <row r="9" spans="1:4">
      <c r="A9" s="1" t="s">
        <v>49</v>
      </c>
      <c r="B9" s="1">
        <v>2.23770583533174</v>
      </c>
      <c r="C9" s="1">
        <v>12.6064704735919</v>
      </c>
      <c r="D9" s="1">
        <v>83.5</v>
      </c>
    </row>
    <row r="10" spans="1:4">
      <c r="A10" s="1" t="s">
        <v>49</v>
      </c>
      <c r="B10" s="1">
        <v>2.18586948473358</v>
      </c>
      <c r="C10" s="1">
        <v>12.8423504190216</v>
      </c>
      <c r="D10" s="1">
        <v>81.5</v>
      </c>
    </row>
    <row r="11" spans="1:4">
      <c r="A11" s="1" t="s">
        <v>20</v>
      </c>
      <c r="B11" s="1">
        <v>2.11000471140194</v>
      </c>
      <c r="C11" s="1">
        <v>13.9020463847203</v>
      </c>
      <c r="D11" s="1">
        <v>72.5</v>
      </c>
    </row>
    <row r="12" spans="1:4">
      <c r="A12" s="1" t="s">
        <v>20</v>
      </c>
      <c r="B12" s="1">
        <v>2.22587137478469</v>
      </c>
      <c r="C12" s="1">
        <v>13.2657961411031</v>
      </c>
      <c r="D12" s="1">
        <v>74</v>
      </c>
    </row>
    <row r="13" spans="1:4">
      <c r="A13" s="1" t="s">
        <v>20</v>
      </c>
      <c r="B13" s="1">
        <v>2.08532258550604</v>
      </c>
      <c r="C13" s="1">
        <v>13.2314753459365</v>
      </c>
      <c r="D13" s="1">
        <v>70.5</v>
      </c>
    </row>
    <row r="16" spans="1:1">
      <c r="A16" s="1" t="s">
        <v>198</v>
      </c>
    </row>
    <row r="17" spans="1:4">
      <c r="A17" s="1" t="s">
        <v>72</v>
      </c>
      <c r="B17" s="1" t="s">
        <v>199</v>
      </c>
      <c r="C17" s="2" t="s">
        <v>200</v>
      </c>
      <c r="D17" s="1" t="s">
        <v>201</v>
      </c>
    </row>
    <row r="18" spans="1:4">
      <c r="A18" s="1" t="s">
        <v>78</v>
      </c>
      <c r="B18" s="1">
        <v>1.97666666666667</v>
      </c>
      <c r="C18" s="1">
        <v>10.5433333333333</v>
      </c>
      <c r="D18" s="1">
        <v>62.1667</v>
      </c>
    </row>
    <row r="19" spans="1:4">
      <c r="A19" s="1" t="s">
        <v>79</v>
      </c>
      <c r="B19" s="1">
        <v>2.06333333333333</v>
      </c>
      <c r="C19" s="1">
        <v>13.5433333333333</v>
      </c>
      <c r="D19" s="1">
        <v>86.5</v>
      </c>
    </row>
    <row r="20" spans="1:4">
      <c r="A20" s="1" t="s">
        <v>49</v>
      </c>
      <c r="B20" s="1">
        <v>2.25</v>
      </c>
      <c r="C20" s="1">
        <v>13.1066666666667</v>
      </c>
      <c r="D20" s="1">
        <v>82.5</v>
      </c>
    </row>
    <row r="21" spans="1:4">
      <c r="A21" s="1" t="s">
        <v>20</v>
      </c>
      <c r="B21" s="1">
        <v>2.14333333333333</v>
      </c>
      <c r="C21" s="1">
        <v>13.4666666666667</v>
      </c>
      <c r="D21" s="1">
        <v>72.3333</v>
      </c>
    </row>
    <row r="25" spans="1:1">
      <c r="A25" s="1" t="s">
        <v>86</v>
      </c>
    </row>
    <row r="26" spans="1:4">
      <c r="A26" s="1" t="s">
        <v>72</v>
      </c>
      <c r="B26" s="1" t="s">
        <v>199</v>
      </c>
      <c r="C26" s="2" t="s">
        <v>200</v>
      </c>
      <c r="D26" s="1" t="s">
        <v>201</v>
      </c>
    </row>
    <row r="27" spans="1:4">
      <c r="A27" s="1" t="s">
        <v>78</v>
      </c>
      <c r="B27" s="1">
        <v>0.133166562369588</v>
      </c>
      <c r="C27" s="1">
        <v>0.135769412362775</v>
      </c>
      <c r="D27" s="1">
        <v>3.01386</v>
      </c>
    </row>
    <row r="28" spans="1:4">
      <c r="A28" s="1" t="s">
        <v>79</v>
      </c>
      <c r="B28" s="1">
        <v>0.0981495457622365</v>
      </c>
      <c r="C28" s="1">
        <v>0.310053758779559</v>
      </c>
      <c r="D28" s="1">
        <v>2.78388</v>
      </c>
    </row>
    <row r="29" spans="1:4">
      <c r="A29" s="1" t="s">
        <v>49</v>
      </c>
      <c r="B29" s="1">
        <v>0.15502687938978</v>
      </c>
      <c r="C29" s="1">
        <v>0.670994287109311</v>
      </c>
      <c r="D29" s="1">
        <v>1</v>
      </c>
    </row>
    <row r="30" spans="1:4">
      <c r="A30" s="1" t="s">
        <v>20</v>
      </c>
      <c r="B30" s="1">
        <v>0.0757187779440037</v>
      </c>
      <c r="C30" s="1">
        <v>0.375810235801706</v>
      </c>
      <c r="D30" s="1">
        <v>1.75594</v>
      </c>
    </row>
    <row r="33" spans="1:1">
      <c r="A33" s="1" t="s">
        <v>89</v>
      </c>
    </row>
    <row r="34" spans="1:4">
      <c r="A34" s="1" t="s">
        <v>72</v>
      </c>
      <c r="B34" s="1" t="s">
        <v>195</v>
      </c>
      <c r="C34" s="1" t="s">
        <v>196</v>
      </c>
      <c r="D34" s="1" t="s">
        <v>197</v>
      </c>
    </row>
    <row r="35" spans="1:4">
      <c r="A35" s="1" t="s">
        <v>78</v>
      </c>
      <c r="B35" s="1" t="s">
        <v>91</v>
      </c>
      <c r="C35" s="1" t="s">
        <v>91</v>
      </c>
      <c r="D35" s="1" t="s">
        <v>90</v>
      </c>
    </row>
    <row r="36" spans="1:4">
      <c r="A36" s="1" t="s">
        <v>79</v>
      </c>
      <c r="B36" s="1" t="s">
        <v>93</v>
      </c>
      <c r="C36" s="1" t="s">
        <v>92</v>
      </c>
      <c r="D36" s="1" t="s">
        <v>92</v>
      </c>
    </row>
    <row r="37" spans="1:4">
      <c r="A37" s="1" t="s">
        <v>49</v>
      </c>
      <c r="B37" s="1" t="s">
        <v>93</v>
      </c>
      <c r="C37" s="1" t="s">
        <v>92</v>
      </c>
      <c r="D37" s="1" t="s">
        <v>92</v>
      </c>
    </row>
    <row r="38" spans="1:4">
      <c r="A38" s="1" t="s">
        <v>20</v>
      </c>
      <c r="B38" s="1" t="s">
        <v>92</v>
      </c>
      <c r="C38" s="1" t="s">
        <v>92</v>
      </c>
      <c r="D38" s="1" t="s">
        <v>91</v>
      </c>
    </row>
    <row r="40" spans="1:4">
      <c r="A40" s="1" t="s">
        <v>72</v>
      </c>
      <c r="B40" s="1" t="s">
        <v>199</v>
      </c>
      <c r="C40" s="1" t="s">
        <v>202</v>
      </c>
      <c r="D40" s="1" t="s">
        <v>201</v>
      </c>
    </row>
    <row r="41" spans="1:4">
      <c r="A41" s="1" t="s">
        <v>78</v>
      </c>
      <c r="B41" s="1" t="s">
        <v>203</v>
      </c>
      <c r="C41" s="1" t="s">
        <v>204</v>
      </c>
      <c r="D41" s="1" t="s">
        <v>205</v>
      </c>
    </row>
    <row r="42" spans="1:4">
      <c r="A42" s="1" t="s">
        <v>79</v>
      </c>
      <c r="B42" s="1" t="s">
        <v>206</v>
      </c>
      <c r="C42" s="1" t="s">
        <v>207</v>
      </c>
      <c r="D42" s="1" t="s">
        <v>208</v>
      </c>
    </row>
    <row r="43" spans="1:4">
      <c r="A43" s="1" t="s">
        <v>49</v>
      </c>
      <c r="B43" s="1" t="s">
        <v>209</v>
      </c>
      <c r="C43" s="1" t="s">
        <v>210</v>
      </c>
      <c r="D43" s="1" t="s">
        <v>211</v>
      </c>
    </row>
    <row r="44" spans="1:4">
      <c r="A44" s="1" t="s">
        <v>20</v>
      </c>
      <c r="B44" s="1" t="s">
        <v>212</v>
      </c>
      <c r="C44" s="1" t="s">
        <v>213</v>
      </c>
      <c r="D44" s="1" t="s">
        <v>21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Organization</Company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BC</vt:lpstr>
      <vt:lpstr>DOC</vt:lpstr>
      <vt:lpstr>ROC</vt:lpstr>
      <vt:lpstr>pH</vt:lpstr>
      <vt:lpstr>soc</vt:lpstr>
      <vt:lpstr>NP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小蜗牛</cp:lastModifiedBy>
  <dcterms:created xsi:type="dcterms:W3CDTF">2024-12-04T09:48:00Z</dcterms:created>
  <dcterms:modified xsi:type="dcterms:W3CDTF">2025-04-29T14:0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3C9A7EE5584892A997E528B0BDE290_12</vt:lpwstr>
  </property>
  <property fmtid="{D5CDD505-2E9C-101B-9397-08002B2CF9AE}" pid="3" name="KSOProductBuildVer">
    <vt:lpwstr>2052-12.1.0.20784</vt:lpwstr>
  </property>
</Properties>
</file>